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8"/>
  </bookViews>
  <sheets>
    <sheet name="NFAT" sheetId="1" r:id="rId1"/>
    <sheet name="CTSK" sheetId="2" r:id="rId2"/>
    <sheet name="Trap" sheetId="3" r:id="rId3"/>
    <sheet name="Rankl" sheetId="4" r:id="rId4"/>
    <sheet name="OPG" sheetId="5" r:id="rId5"/>
    <sheet name="P53" sheetId="6" r:id="rId6"/>
    <sheet name="TNFa" sheetId="7" r:id="rId7"/>
    <sheet name="IL-1" sheetId="8" r:id="rId8"/>
    <sheet name="IL-6" sheetId="9" r:id="rId9"/>
  </sheets>
  <calcPr calcId="144525"/>
</workbook>
</file>

<file path=xl/calcChain.xml><?xml version="1.0" encoding="utf-8"?>
<calcChain xmlns="http://schemas.openxmlformats.org/spreadsheetml/2006/main">
  <c r="F25" i="9" l="1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  <c r="G3" i="9" s="1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F3" i="8"/>
  <c r="F2" i="8"/>
  <c r="G3" i="8" s="1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  <c r="F2" i="6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F13" i="2"/>
  <c r="F25" i="2"/>
  <c r="F24" i="2"/>
  <c r="F23" i="2"/>
  <c r="F22" i="2"/>
  <c r="F21" i="2"/>
  <c r="F20" i="2"/>
  <c r="F19" i="2"/>
  <c r="F18" i="2"/>
  <c r="F17" i="2"/>
  <c r="F16" i="2"/>
  <c r="F15" i="2"/>
  <c r="F14" i="2"/>
  <c r="F12" i="2"/>
  <c r="F11" i="2"/>
  <c r="F10" i="2"/>
  <c r="F9" i="2"/>
  <c r="F8" i="2"/>
  <c r="F7" i="2"/>
  <c r="F6" i="2"/>
  <c r="F5" i="2"/>
  <c r="F4" i="2"/>
  <c r="F3" i="2"/>
  <c r="F2" i="2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G3" i="1" s="1"/>
  <c r="H25" i="9" l="1"/>
  <c r="I25" i="9" s="1"/>
  <c r="H23" i="9"/>
  <c r="I23" i="9" s="1"/>
  <c r="H21" i="9"/>
  <c r="I21" i="9" s="1"/>
  <c r="H19" i="9"/>
  <c r="I19" i="9" s="1"/>
  <c r="H17" i="9"/>
  <c r="I17" i="9" s="1"/>
  <c r="H15" i="9"/>
  <c r="I15" i="9" s="1"/>
  <c r="H13" i="9"/>
  <c r="I13" i="9" s="1"/>
  <c r="H11" i="9"/>
  <c r="I11" i="9" s="1"/>
  <c r="H9" i="9"/>
  <c r="I9" i="9" s="1"/>
  <c r="H7" i="9"/>
  <c r="I7" i="9" s="1"/>
  <c r="H5" i="9"/>
  <c r="I5" i="9" s="1"/>
  <c r="H2" i="9"/>
  <c r="I2" i="9" s="1"/>
  <c r="H4" i="9"/>
  <c r="I4" i="9" s="1"/>
  <c r="H6" i="9"/>
  <c r="I6" i="9" s="1"/>
  <c r="H8" i="9"/>
  <c r="I8" i="9" s="1"/>
  <c r="H10" i="9"/>
  <c r="I10" i="9" s="1"/>
  <c r="H12" i="9"/>
  <c r="I12" i="9" s="1"/>
  <c r="H14" i="9"/>
  <c r="I14" i="9" s="1"/>
  <c r="H16" i="9"/>
  <c r="I16" i="9" s="1"/>
  <c r="H18" i="9"/>
  <c r="I18" i="9" s="1"/>
  <c r="H20" i="9"/>
  <c r="I20" i="9" s="1"/>
  <c r="H22" i="9"/>
  <c r="I22" i="9" s="1"/>
  <c r="H24" i="9"/>
  <c r="I24" i="9" s="1"/>
  <c r="H3" i="9"/>
  <c r="I3" i="9" s="1"/>
  <c r="H3" i="8"/>
  <c r="I3" i="8" s="1"/>
  <c r="H25" i="8"/>
  <c r="I25" i="8" s="1"/>
  <c r="H23" i="8"/>
  <c r="I23" i="8" s="1"/>
  <c r="H21" i="8"/>
  <c r="I21" i="8" s="1"/>
  <c r="H19" i="8"/>
  <c r="I19" i="8" s="1"/>
  <c r="H17" i="8"/>
  <c r="I17" i="8" s="1"/>
  <c r="H15" i="8"/>
  <c r="I15" i="8" s="1"/>
  <c r="H13" i="8"/>
  <c r="I13" i="8" s="1"/>
  <c r="H11" i="8"/>
  <c r="I11" i="8" s="1"/>
  <c r="H9" i="8"/>
  <c r="I9" i="8" s="1"/>
  <c r="H7" i="8"/>
  <c r="I7" i="8" s="1"/>
  <c r="H5" i="8"/>
  <c r="I5" i="8" s="1"/>
  <c r="H2" i="8"/>
  <c r="I2" i="8" s="1"/>
  <c r="H4" i="8"/>
  <c r="I4" i="8" s="1"/>
  <c r="H6" i="8"/>
  <c r="I6" i="8" s="1"/>
  <c r="H8" i="8"/>
  <c r="I8" i="8" s="1"/>
  <c r="H10" i="8"/>
  <c r="I10" i="8" s="1"/>
  <c r="H12" i="8"/>
  <c r="I12" i="8" s="1"/>
  <c r="H14" i="8"/>
  <c r="I14" i="8" s="1"/>
  <c r="H16" i="8"/>
  <c r="I16" i="8" s="1"/>
  <c r="H18" i="8"/>
  <c r="I18" i="8" s="1"/>
  <c r="H20" i="8"/>
  <c r="I20" i="8" s="1"/>
  <c r="H22" i="8"/>
  <c r="I22" i="8" s="1"/>
  <c r="H24" i="8"/>
  <c r="I24" i="8" s="1"/>
  <c r="G3" i="7"/>
  <c r="H3" i="7" s="1"/>
  <c r="I3" i="7" s="1"/>
  <c r="G3" i="6"/>
  <c r="H23" i="6" s="1"/>
  <c r="I23" i="6" s="1"/>
  <c r="H17" i="6"/>
  <c r="I17" i="6" s="1"/>
  <c r="H9" i="6"/>
  <c r="I9" i="6" s="1"/>
  <c r="H4" i="6"/>
  <c r="I4" i="6" s="1"/>
  <c r="H12" i="6"/>
  <c r="I12" i="6" s="1"/>
  <c r="H20" i="6"/>
  <c r="I20" i="6" s="1"/>
  <c r="H25" i="6"/>
  <c r="I25" i="6" s="1"/>
  <c r="G3" i="5"/>
  <c r="H23" i="5" s="1"/>
  <c r="I23" i="5" s="1"/>
  <c r="H12" i="5"/>
  <c r="I12" i="5" s="1"/>
  <c r="H20" i="5"/>
  <c r="I20" i="5" s="1"/>
  <c r="H7" i="5"/>
  <c r="I7" i="5" s="1"/>
  <c r="G3" i="4"/>
  <c r="H23" i="4" s="1"/>
  <c r="I23" i="4" s="1"/>
  <c r="H18" i="4"/>
  <c r="I18" i="4" s="1"/>
  <c r="H3" i="4"/>
  <c r="I3" i="4" s="1"/>
  <c r="G3" i="3"/>
  <c r="H23" i="3" s="1"/>
  <c r="I23" i="3" s="1"/>
  <c r="H5" i="3"/>
  <c r="I5" i="3" s="1"/>
  <c r="H8" i="3"/>
  <c r="I8" i="3" s="1"/>
  <c r="H16" i="3"/>
  <c r="I16" i="3" s="1"/>
  <c r="H24" i="3"/>
  <c r="I24" i="3" s="1"/>
  <c r="H25" i="3"/>
  <c r="I25" i="3" s="1"/>
  <c r="G3" i="2"/>
  <c r="H3" i="2" s="1"/>
  <c r="I3" i="2" s="1"/>
  <c r="H19" i="1"/>
  <c r="I19" i="1" s="1"/>
  <c r="H17" i="1"/>
  <c r="I17" i="1" s="1"/>
  <c r="H15" i="1"/>
  <c r="I15" i="1" s="1"/>
  <c r="H13" i="1"/>
  <c r="I13" i="1" s="1"/>
  <c r="H11" i="1"/>
  <c r="I11" i="1" s="1"/>
  <c r="H9" i="1"/>
  <c r="I9" i="1" s="1"/>
  <c r="H7" i="1"/>
  <c r="I7" i="1" s="1"/>
  <c r="H5" i="1"/>
  <c r="I5" i="1" s="1"/>
  <c r="H2" i="1"/>
  <c r="I2" i="1" s="1"/>
  <c r="H6" i="1"/>
  <c r="I6" i="1" s="1"/>
  <c r="H8" i="1"/>
  <c r="I8" i="1" s="1"/>
  <c r="H12" i="1"/>
  <c r="I12" i="1" s="1"/>
  <c r="H14" i="1"/>
  <c r="I14" i="1" s="1"/>
  <c r="H16" i="1"/>
  <c r="I16" i="1" s="1"/>
  <c r="H18" i="1"/>
  <c r="I18" i="1" s="1"/>
  <c r="H20" i="1"/>
  <c r="I20" i="1" s="1"/>
  <c r="H22" i="1"/>
  <c r="I22" i="1" s="1"/>
  <c r="H24" i="1"/>
  <c r="I24" i="1" s="1"/>
  <c r="H4" i="1"/>
  <c r="I4" i="1" s="1"/>
  <c r="H10" i="1"/>
  <c r="I10" i="1" s="1"/>
  <c r="H3" i="1"/>
  <c r="I3" i="1" s="1"/>
  <c r="H21" i="1"/>
  <c r="I21" i="1" s="1"/>
  <c r="H23" i="1"/>
  <c r="I23" i="1" s="1"/>
  <c r="H25" i="1"/>
  <c r="I25" i="1" s="1"/>
  <c r="K15" i="9" l="1"/>
  <c r="J15" i="9"/>
  <c r="K3" i="9"/>
  <c r="J3" i="9"/>
  <c r="J12" i="9"/>
  <c r="K12" i="9"/>
  <c r="J24" i="9"/>
  <c r="K24" i="9"/>
  <c r="K21" i="9"/>
  <c r="J21" i="9"/>
  <c r="K9" i="9"/>
  <c r="J9" i="9"/>
  <c r="J6" i="9"/>
  <c r="K6" i="9"/>
  <c r="J18" i="9"/>
  <c r="K18" i="9"/>
  <c r="K3" i="8"/>
  <c r="J3" i="8"/>
  <c r="K21" i="8"/>
  <c r="J21" i="8"/>
  <c r="K9" i="8"/>
  <c r="J9" i="8"/>
  <c r="J6" i="8"/>
  <c r="K6" i="8"/>
  <c r="J18" i="8"/>
  <c r="K18" i="8"/>
  <c r="K15" i="8"/>
  <c r="J15" i="8"/>
  <c r="J12" i="8"/>
  <c r="K12" i="8"/>
  <c r="J24" i="8"/>
  <c r="K24" i="8"/>
  <c r="H20" i="7"/>
  <c r="I20" i="7" s="1"/>
  <c r="H12" i="7"/>
  <c r="I12" i="7" s="1"/>
  <c r="H4" i="7"/>
  <c r="I4" i="7" s="1"/>
  <c r="J3" i="7" s="1"/>
  <c r="H9" i="7"/>
  <c r="I9" i="7" s="1"/>
  <c r="H24" i="7"/>
  <c r="I24" i="7" s="1"/>
  <c r="H16" i="7"/>
  <c r="I16" i="7" s="1"/>
  <c r="H8" i="7"/>
  <c r="I8" i="7" s="1"/>
  <c r="H5" i="7"/>
  <c r="I5" i="7" s="1"/>
  <c r="H13" i="7"/>
  <c r="I13" i="7" s="1"/>
  <c r="H17" i="7"/>
  <c r="I17" i="7" s="1"/>
  <c r="H21" i="7"/>
  <c r="I21" i="7" s="1"/>
  <c r="H25" i="7"/>
  <c r="I25" i="7" s="1"/>
  <c r="H22" i="7"/>
  <c r="I22" i="7" s="1"/>
  <c r="H18" i="7"/>
  <c r="I18" i="7" s="1"/>
  <c r="H14" i="7"/>
  <c r="I14" i="7" s="1"/>
  <c r="H10" i="7"/>
  <c r="I10" i="7" s="1"/>
  <c r="H6" i="7"/>
  <c r="I6" i="7" s="1"/>
  <c r="H2" i="7"/>
  <c r="I2" i="7" s="1"/>
  <c r="H7" i="7"/>
  <c r="I7" i="7" s="1"/>
  <c r="H11" i="7"/>
  <c r="I11" i="7" s="1"/>
  <c r="H15" i="7"/>
  <c r="I15" i="7" s="1"/>
  <c r="H19" i="7"/>
  <c r="I19" i="7" s="1"/>
  <c r="J18" i="7" s="1"/>
  <c r="H23" i="7"/>
  <c r="I23" i="7" s="1"/>
  <c r="K18" i="7"/>
  <c r="K3" i="7"/>
  <c r="H24" i="6"/>
  <c r="I24" i="6" s="1"/>
  <c r="J24" i="6" s="1"/>
  <c r="H16" i="6"/>
  <c r="I16" i="6" s="1"/>
  <c r="H8" i="6"/>
  <c r="I8" i="6" s="1"/>
  <c r="H5" i="6"/>
  <c r="I5" i="6" s="1"/>
  <c r="H13" i="6"/>
  <c r="I13" i="6" s="1"/>
  <c r="H21" i="6"/>
  <c r="I21" i="6" s="1"/>
  <c r="H3" i="6"/>
  <c r="I3" i="6" s="1"/>
  <c r="H22" i="6"/>
  <c r="I22" i="6" s="1"/>
  <c r="H18" i="6"/>
  <c r="I18" i="6" s="1"/>
  <c r="H14" i="6"/>
  <c r="I14" i="6" s="1"/>
  <c r="H10" i="6"/>
  <c r="I10" i="6" s="1"/>
  <c r="K9" i="6" s="1"/>
  <c r="H6" i="6"/>
  <c r="I6" i="6" s="1"/>
  <c r="H2" i="6"/>
  <c r="I2" i="6" s="1"/>
  <c r="H7" i="6"/>
  <c r="I7" i="6" s="1"/>
  <c r="H11" i="6"/>
  <c r="I11" i="6" s="1"/>
  <c r="K12" i="6" s="1"/>
  <c r="H15" i="6"/>
  <c r="I15" i="6" s="1"/>
  <c r="J15" i="6" s="1"/>
  <c r="H19" i="6"/>
  <c r="I19" i="6" s="1"/>
  <c r="J18" i="6" s="1"/>
  <c r="K21" i="6"/>
  <c r="J21" i="6"/>
  <c r="K3" i="6"/>
  <c r="J3" i="6"/>
  <c r="H25" i="5"/>
  <c r="I25" i="5" s="1"/>
  <c r="J24" i="5" s="1"/>
  <c r="H24" i="5"/>
  <c r="I24" i="5" s="1"/>
  <c r="H16" i="5"/>
  <c r="I16" i="5" s="1"/>
  <c r="H8" i="5"/>
  <c r="I8" i="5" s="1"/>
  <c r="H4" i="5"/>
  <c r="I4" i="5" s="1"/>
  <c r="H5" i="5"/>
  <c r="I5" i="5" s="1"/>
  <c r="H13" i="5"/>
  <c r="I13" i="5" s="1"/>
  <c r="H17" i="5"/>
  <c r="I17" i="5" s="1"/>
  <c r="H21" i="5"/>
  <c r="I21" i="5" s="1"/>
  <c r="H9" i="5"/>
  <c r="I9" i="5" s="1"/>
  <c r="H3" i="5"/>
  <c r="I3" i="5" s="1"/>
  <c r="H22" i="5"/>
  <c r="I22" i="5" s="1"/>
  <c r="H18" i="5"/>
  <c r="I18" i="5" s="1"/>
  <c r="H14" i="5"/>
  <c r="I14" i="5" s="1"/>
  <c r="H10" i="5"/>
  <c r="I10" i="5" s="1"/>
  <c r="H6" i="5"/>
  <c r="I6" i="5" s="1"/>
  <c r="H2" i="5"/>
  <c r="I2" i="5" s="1"/>
  <c r="K3" i="5" s="1"/>
  <c r="H11" i="5"/>
  <c r="I11" i="5" s="1"/>
  <c r="H15" i="5"/>
  <c r="I15" i="5" s="1"/>
  <c r="H19" i="5"/>
  <c r="I19" i="5" s="1"/>
  <c r="K21" i="5"/>
  <c r="J6" i="5"/>
  <c r="K6" i="5"/>
  <c r="J3" i="5"/>
  <c r="K12" i="5"/>
  <c r="H25" i="4"/>
  <c r="I25" i="4" s="1"/>
  <c r="H22" i="4"/>
  <c r="I22" i="4" s="1"/>
  <c r="H14" i="4"/>
  <c r="I14" i="4" s="1"/>
  <c r="H10" i="4"/>
  <c r="I10" i="4" s="1"/>
  <c r="H6" i="4"/>
  <c r="I6" i="4" s="1"/>
  <c r="H2" i="4"/>
  <c r="I2" i="4" s="1"/>
  <c r="H7" i="4"/>
  <c r="I7" i="4" s="1"/>
  <c r="H11" i="4"/>
  <c r="I11" i="4" s="1"/>
  <c r="H17" i="4"/>
  <c r="I17" i="4" s="1"/>
  <c r="H21" i="4"/>
  <c r="I21" i="4" s="1"/>
  <c r="H13" i="4"/>
  <c r="I13" i="4" s="1"/>
  <c r="H24" i="4"/>
  <c r="I24" i="4" s="1"/>
  <c r="H20" i="4"/>
  <c r="I20" i="4" s="1"/>
  <c r="H16" i="4"/>
  <c r="I16" i="4" s="1"/>
  <c r="H12" i="4"/>
  <c r="I12" i="4" s="1"/>
  <c r="K12" i="4" s="1"/>
  <c r="H8" i="4"/>
  <c r="I8" i="4" s="1"/>
  <c r="H4" i="4"/>
  <c r="I4" i="4" s="1"/>
  <c r="J3" i="4" s="1"/>
  <c r="H5" i="4"/>
  <c r="I5" i="4" s="1"/>
  <c r="H9" i="4"/>
  <c r="I9" i="4" s="1"/>
  <c r="J9" i="4" s="1"/>
  <c r="H15" i="4"/>
  <c r="I15" i="4" s="1"/>
  <c r="H19" i="4"/>
  <c r="I19" i="4" s="1"/>
  <c r="K18" i="4" s="1"/>
  <c r="K3" i="4"/>
  <c r="J18" i="4"/>
  <c r="J21" i="4"/>
  <c r="K24" i="4"/>
  <c r="H7" i="3"/>
  <c r="I7" i="3" s="1"/>
  <c r="H20" i="3"/>
  <c r="I20" i="3" s="1"/>
  <c r="H12" i="3"/>
  <c r="I12" i="3" s="1"/>
  <c r="H4" i="3"/>
  <c r="I4" i="3" s="1"/>
  <c r="H13" i="3"/>
  <c r="I13" i="3" s="1"/>
  <c r="H21" i="3"/>
  <c r="I21" i="3" s="1"/>
  <c r="H17" i="3"/>
  <c r="I17" i="3" s="1"/>
  <c r="H9" i="3"/>
  <c r="I9" i="3" s="1"/>
  <c r="H3" i="3"/>
  <c r="I3" i="3" s="1"/>
  <c r="H22" i="3"/>
  <c r="I22" i="3" s="1"/>
  <c r="K21" i="3" s="1"/>
  <c r="H18" i="3"/>
  <c r="I18" i="3" s="1"/>
  <c r="H14" i="3"/>
  <c r="I14" i="3" s="1"/>
  <c r="H10" i="3"/>
  <c r="I10" i="3" s="1"/>
  <c r="H6" i="3"/>
  <c r="I6" i="3" s="1"/>
  <c r="H2" i="3"/>
  <c r="I2" i="3" s="1"/>
  <c r="H11" i="3"/>
  <c r="I11" i="3" s="1"/>
  <c r="H15" i="3"/>
  <c r="I15" i="3" s="1"/>
  <c r="H19" i="3"/>
  <c r="I19" i="3" s="1"/>
  <c r="K3" i="3"/>
  <c r="J3" i="3"/>
  <c r="J24" i="3"/>
  <c r="K24" i="3"/>
  <c r="H2" i="2"/>
  <c r="I2" i="2" s="1"/>
  <c r="H10" i="2"/>
  <c r="I10" i="2" s="1"/>
  <c r="H18" i="2"/>
  <c r="I18" i="2" s="1"/>
  <c r="H25" i="2"/>
  <c r="I25" i="2" s="1"/>
  <c r="H6" i="2"/>
  <c r="I6" i="2" s="1"/>
  <c r="H14" i="2"/>
  <c r="I14" i="2" s="1"/>
  <c r="H22" i="2"/>
  <c r="I22" i="2" s="1"/>
  <c r="H4" i="2"/>
  <c r="I4" i="2" s="1"/>
  <c r="H8" i="2"/>
  <c r="I8" i="2" s="1"/>
  <c r="H12" i="2"/>
  <c r="I12" i="2" s="1"/>
  <c r="H16" i="2"/>
  <c r="I16" i="2" s="1"/>
  <c r="H20" i="2"/>
  <c r="I20" i="2" s="1"/>
  <c r="H24" i="2"/>
  <c r="I24" i="2" s="1"/>
  <c r="H23" i="2"/>
  <c r="I23" i="2" s="1"/>
  <c r="H19" i="2"/>
  <c r="I19" i="2" s="1"/>
  <c r="H15" i="2"/>
  <c r="I15" i="2" s="1"/>
  <c r="H11" i="2"/>
  <c r="I11" i="2" s="1"/>
  <c r="H5" i="2"/>
  <c r="I5" i="2" s="1"/>
  <c r="H21" i="2"/>
  <c r="I21" i="2" s="1"/>
  <c r="H17" i="2"/>
  <c r="I17" i="2" s="1"/>
  <c r="H13" i="2"/>
  <c r="I13" i="2" s="1"/>
  <c r="H9" i="2"/>
  <c r="I9" i="2" s="1"/>
  <c r="H7" i="2"/>
  <c r="I7" i="2" s="1"/>
  <c r="J3" i="2"/>
  <c r="K21" i="1"/>
  <c r="J21" i="1"/>
  <c r="J6" i="1"/>
  <c r="K6" i="1"/>
  <c r="J18" i="1"/>
  <c r="K18" i="1"/>
  <c r="J24" i="1"/>
  <c r="K24" i="1"/>
  <c r="K15" i="1"/>
  <c r="J15" i="1"/>
  <c r="K9" i="1"/>
  <c r="J9" i="1"/>
  <c r="K3" i="1"/>
  <c r="J3" i="1"/>
  <c r="J12" i="1"/>
  <c r="K12" i="1"/>
  <c r="K24" i="7" l="1"/>
  <c r="J21" i="7"/>
  <c r="K21" i="7"/>
  <c r="K15" i="7"/>
  <c r="K9" i="7"/>
  <c r="K6" i="7"/>
  <c r="J24" i="7"/>
  <c r="J9" i="7"/>
  <c r="J15" i="7"/>
  <c r="K12" i="7"/>
  <c r="J12" i="7"/>
  <c r="J6" i="7"/>
  <c r="K24" i="6"/>
  <c r="K18" i="6"/>
  <c r="K15" i="6"/>
  <c r="J12" i="6"/>
  <c r="J9" i="6"/>
  <c r="K6" i="6"/>
  <c r="J6" i="6"/>
  <c r="K24" i="5"/>
  <c r="J21" i="5"/>
  <c r="J18" i="5"/>
  <c r="K18" i="5"/>
  <c r="K15" i="5"/>
  <c r="J15" i="5"/>
  <c r="J12" i="5"/>
  <c r="J9" i="5"/>
  <c r="K9" i="5"/>
  <c r="J24" i="4"/>
  <c r="K21" i="4"/>
  <c r="K15" i="4"/>
  <c r="J12" i="4"/>
  <c r="K9" i="4"/>
  <c r="J6" i="4"/>
  <c r="K6" i="4"/>
  <c r="J15" i="4"/>
  <c r="J21" i="3"/>
  <c r="K18" i="3"/>
  <c r="J18" i="3"/>
  <c r="J15" i="3"/>
  <c r="K12" i="3"/>
  <c r="J12" i="3"/>
  <c r="J9" i="3"/>
  <c r="K6" i="3"/>
  <c r="J6" i="3"/>
  <c r="K15" i="3"/>
  <c r="K9" i="3"/>
  <c r="K21" i="2"/>
  <c r="J9" i="2"/>
  <c r="K6" i="2"/>
  <c r="J15" i="2"/>
  <c r="K3" i="2"/>
  <c r="K18" i="2"/>
  <c r="K24" i="2"/>
  <c r="K15" i="2"/>
  <c r="J18" i="2"/>
  <c r="K12" i="2"/>
  <c r="K9" i="2"/>
  <c r="J21" i="2"/>
  <c r="J24" i="2"/>
  <c r="J6" i="2"/>
  <c r="J12" i="2"/>
</calcChain>
</file>

<file path=xl/sharedStrings.xml><?xml version="1.0" encoding="utf-8"?>
<sst xmlns="http://schemas.openxmlformats.org/spreadsheetml/2006/main" count="171" uniqueCount="23">
  <si>
    <t>sample</t>
  </si>
  <si>
    <t>gapdh Ct</t>
  </si>
  <si>
    <r>
      <t>N</t>
    </r>
    <r>
      <rPr>
        <sz val="8.25"/>
        <rFont val="Microsoft Sans Serif"/>
        <family val="2"/>
      </rPr>
      <t>FAT</t>
    </r>
    <phoneticPr fontId="3" type="noConversion"/>
  </si>
  <si>
    <t>△Ct</t>
  </si>
  <si>
    <t>mean of △Ct</t>
  </si>
  <si>
    <t>△△Ct</t>
  </si>
  <si>
    <t>2-△△Ct</t>
  </si>
  <si>
    <t>mean</t>
  </si>
  <si>
    <t>标准差</t>
  </si>
  <si>
    <t>0Gy</t>
    <phoneticPr fontId="3" type="noConversion"/>
  </si>
  <si>
    <t>3d</t>
    <phoneticPr fontId="3" type="noConversion"/>
  </si>
  <si>
    <t>0Gy+sema3a</t>
    <phoneticPr fontId="3" type="noConversion"/>
  </si>
  <si>
    <t>2Gy</t>
    <phoneticPr fontId="3" type="noConversion"/>
  </si>
  <si>
    <t>2Gy+sema3a</t>
    <phoneticPr fontId="3" type="noConversion"/>
  </si>
  <si>
    <t>7d</t>
    <phoneticPr fontId="3" type="noConversion"/>
  </si>
  <si>
    <t>CTSK</t>
    <phoneticPr fontId="3" type="noConversion"/>
  </si>
  <si>
    <t>Trap</t>
    <phoneticPr fontId="3" type="noConversion"/>
  </si>
  <si>
    <t>Rankl</t>
    <phoneticPr fontId="3" type="noConversion"/>
  </si>
  <si>
    <t>OPG</t>
    <phoneticPr fontId="3" type="noConversion"/>
  </si>
  <si>
    <t>P53</t>
    <phoneticPr fontId="3" type="noConversion"/>
  </si>
  <si>
    <t>TNFa</t>
    <phoneticPr fontId="3" type="noConversion"/>
  </si>
  <si>
    <t>IL-1</t>
    <phoneticPr fontId="3" type="noConversion"/>
  </si>
  <si>
    <t>IL-6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##0.00;\-###0.00"/>
    <numFmt numFmtId="177" formatCode="0.00_ "/>
  </numFmts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8.25"/>
      <name val="Microsoft Sans Serif"/>
      <family val="2"/>
    </font>
    <font>
      <sz val="9"/>
      <name val="宋体"/>
      <family val="3"/>
      <charset val="134"/>
    </font>
    <font>
      <sz val="8.25"/>
      <name val="Microsoft Sans Serif"/>
      <family val="2"/>
      <charset val="134"/>
    </font>
    <font>
      <sz val="11"/>
      <name val="宋体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 applyFill="1" applyBorder="1" applyAlignment="1" applyProtection="1">
      <alignment vertical="top"/>
      <protection locked="0"/>
    </xf>
    <xf numFmtId="0" fontId="0" fillId="0" borderId="0" xfId="0" applyAlignment="1" applyProtection="1">
      <alignment vertical="center"/>
    </xf>
    <xf numFmtId="0" fontId="2" fillId="2" borderId="0" xfId="0" applyFont="1" applyFill="1" applyAlignment="1" applyProtection="1">
      <alignment vertical="center"/>
    </xf>
    <xf numFmtId="0" fontId="4" fillId="0" borderId="0" xfId="0" applyFont="1" applyFill="1" applyBorder="1" applyAlignment="1" applyProtection="1">
      <alignment vertical="top"/>
      <protection locked="0"/>
    </xf>
    <xf numFmtId="176" fontId="0" fillId="0" borderId="0" xfId="0" applyNumberFormat="1" applyFont="1" applyFill="1" applyBorder="1" applyAlignment="1" applyProtection="1">
      <alignment vertical="center"/>
    </xf>
    <xf numFmtId="0" fontId="5" fillId="0" borderId="0" xfId="0" applyFont="1" applyAlignment="1" applyProtection="1">
      <alignment vertical="center"/>
    </xf>
    <xf numFmtId="0" fontId="5" fillId="0" borderId="0" xfId="0" applyFont="1" applyFill="1" applyAlignment="1" applyProtection="1">
      <alignment vertical="center"/>
    </xf>
    <xf numFmtId="0" fontId="0" fillId="0" borderId="0" xfId="0" applyFill="1" applyAlignment="1" applyProtection="1">
      <alignment vertical="center"/>
    </xf>
    <xf numFmtId="177" fontId="0" fillId="0" borderId="0" xfId="0" applyNumberFormat="1" applyFill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Q8" sqref="Q8"/>
    </sheetView>
  </sheetViews>
  <sheetFormatPr defaultRowHeight="13.5"/>
  <sheetData>
    <row r="1" spans="1:12">
      <c r="A1" s="1"/>
      <c r="B1" s="1"/>
      <c r="C1" s="2" t="s">
        <v>0</v>
      </c>
      <c r="D1" s="2" t="s">
        <v>1</v>
      </c>
      <c r="E1" s="3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1"/>
    </row>
    <row r="2" spans="1:12">
      <c r="A2" s="4" t="s">
        <v>9</v>
      </c>
      <c r="B2" s="4" t="s">
        <v>10</v>
      </c>
      <c r="C2" s="2">
        <v>1</v>
      </c>
      <c r="D2" s="5">
        <v>13.38</v>
      </c>
      <c r="E2" s="5">
        <v>27.71</v>
      </c>
      <c r="F2" s="6">
        <f>E2-D2</f>
        <v>14.33</v>
      </c>
      <c r="G2" s="2"/>
      <c r="H2" s="2">
        <f>F2-G3</f>
        <v>4.9999999999998934E-2</v>
      </c>
      <c r="I2" s="2">
        <f>POWER(0.5,H2)</f>
        <v>0.96593632892484627</v>
      </c>
      <c r="J2" s="2"/>
      <c r="K2" s="2"/>
      <c r="L2" s="1"/>
    </row>
    <row r="3" spans="1:12">
      <c r="A3" s="1"/>
      <c r="B3" s="1"/>
      <c r="C3" s="2">
        <v>2</v>
      </c>
      <c r="D3" s="5">
        <v>13.35</v>
      </c>
      <c r="E3" s="5">
        <v>27.41</v>
      </c>
      <c r="F3" s="6">
        <f t="shared" ref="F3:F25" si="0">E3-D3</f>
        <v>14.06</v>
      </c>
      <c r="G3" s="2">
        <f>AVERAGE(F2:F4)</f>
        <v>14.280000000000001</v>
      </c>
      <c r="H3" s="2">
        <f>F3-G3</f>
        <v>-0.22000000000000064</v>
      </c>
      <c r="I3" s="2">
        <f t="shared" ref="I3:I25" si="1">POWER(0.5,H3)</f>
        <v>1.1647335864684563</v>
      </c>
      <c r="J3" s="2">
        <f>AVERAGE(I2:I4)</f>
        <v>1.006504198853291</v>
      </c>
      <c r="K3" s="2">
        <f>STDEVP(I2:I4)</f>
        <v>0.11622754108492489</v>
      </c>
      <c r="L3" s="1"/>
    </row>
    <row r="4" spans="1:12">
      <c r="A4" s="1"/>
      <c r="B4" s="1"/>
      <c r="C4" s="2">
        <v>3</v>
      </c>
      <c r="D4" s="5">
        <v>13.33</v>
      </c>
      <c r="E4" s="5">
        <v>27.78</v>
      </c>
      <c r="F4" s="6">
        <f t="shared" si="0"/>
        <v>14.450000000000001</v>
      </c>
      <c r="G4" s="2"/>
      <c r="H4" s="2">
        <f>F4-G3</f>
        <v>0.16999999999999993</v>
      </c>
      <c r="I4" s="2">
        <f t="shared" si="1"/>
        <v>0.88884268116657028</v>
      </c>
      <c r="J4" s="2"/>
      <c r="K4" s="2"/>
      <c r="L4" s="1"/>
    </row>
    <row r="5" spans="1:12">
      <c r="A5" s="4" t="s">
        <v>11</v>
      </c>
      <c r="B5" s="1"/>
      <c r="C5" s="2">
        <v>1</v>
      </c>
      <c r="D5" s="5">
        <v>14.05</v>
      </c>
      <c r="E5" s="5">
        <v>28.96</v>
      </c>
      <c r="F5" s="2">
        <f t="shared" si="0"/>
        <v>14.91</v>
      </c>
      <c r="G5" s="2"/>
      <c r="H5" s="2">
        <f>F5-G3</f>
        <v>0.62999999999999901</v>
      </c>
      <c r="I5" s="2">
        <f t="shared" si="1"/>
        <v>0.64617641531874659</v>
      </c>
      <c r="J5" s="2"/>
      <c r="K5" s="2"/>
      <c r="L5" s="1"/>
    </row>
    <row r="6" spans="1:12">
      <c r="A6" s="1"/>
      <c r="B6" s="1"/>
      <c r="C6" s="6">
        <v>2</v>
      </c>
      <c r="D6" s="5">
        <v>14.14</v>
      </c>
      <c r="E6" s="5">
        <v>28.83</v>
      </c>
      <c r="F6" s="7">
        <f t="shared" si="0"/>
        <v>14.689999999999998</v>
      </c>
      <c r="G6" s="7"/>
      <c r="H6" s="7">
        <f>F6-G3</f>
        <v>0.40999999999999659</v>
      </c>
      <c r="I6" s="7">
        <f t="shared" si="1"/>
        <v>0.75262337370553545</v>
      </c>
      <c r="J6" s="8">
        <f>AVERAGE(I5:I7)</f>
        <v>0.70034074229776022</v>
      </c>
      <c r="K6" s="8">
        <f>STDEV(I5:I7)</f>
        <v>5.3248420832141152E-2</v>
      </c>
      <c r="L6" s="1"/>
    </row>
    <row r="7" spans="1:12">
      <c r="A7" s="1"/>
      <c r="B7" s="1"/>
      <c r="C7" s="2">
        <v>3</v>
      </c>
      <c r="D7" s="5">
        <v>14.1</v>
      </c>
      <c r="E7" s="5">
        <v>28.89</v>
      </c>
      <c r="F7" s="2">
        <f t="shared" si="0"/>
        <v>14.790000000000001</v>
      </c>
      <c r="G7" s="2"/>
      <c r="H7" s="2">
        <f>F7-G3</f>
        <v>0.50999999999999979</v>
      </c>
      <c r="I7" s="2">
        <f t="shared" si="1"/>
        <v>0.70222243786899874</v>
      </c>
      <c r="J7" s="2"/>
      <c r="K7" s="2"/>
      <c r="L7" s="1"/>
    </row>
    <row r="8" spans="1:12">
      <c r="A8" s="4" t="s">
        <v>12</v>
      </c>
      <c r="B8" s="1"/>
      <c r="C8" s="2">
        <v>1</v>
      </c>
      <c r="D8" s="5">
        <v>14.48</v>
      </c>
      <c r="E8" s="5">
        <v>27.47</v>
      </c>
      <c r="F8" s="2">
        <f t="shared" si="0"/>
        <v>12.989999999999998</v>
      </c>
      <c r="G8" s="2"/>
      <c r="H8" s="2">
        <f>F8-G3</f>
        <v>-1.2900000000000027</v>
      </c>
      <c r="I8" s="2">
        <f t="shared" si="1"/>
        <v>2.4452805553841417</v>
      </c>
      <c r="J8" s="2"/>
      <c r="K8" s="2"/>
      <c r="L8" s="1"/>
    </row>
    <row r="9" spans="1:12">
      <c r="A9" s="1"/>
      <c r="B9" s="1"/>
      <c r="C9" s="2">
        <v>2</v>
      </c>
      <c r="D9" s="5">
        <v>14.87</v>
      </c>
      <c r="E9" s="5">
        <v>27.65</v>
      </c>
      <c r="F9" s="2">
        <f t="shared" si="0"/>
        <v>12.78</v>
      </c>
      <c r="G9" s="2"/>
      <c r="H9" s="2">
        <f>F9-G3</f>
        <v>-1.5000000000000018</v>
      </c>
      <c r="I9" s="2">
        <f t="shared" si="1"/>
        <v>2.8284271247461934</v>
      </c>
      <c r="J9" s="2">
        <f>AVERAGE(I8:I10)</f>
        <v>2.5237014633748029</v>
      </c>
      <c r="K9" s="2">
        <f>STDEVP(I8,I10,I9)</f>
        <v>0.22377176535555399</v>
      </c>
      <c r="L9" s="1"/>
    </row>
    <row r="10" spans="1:12">
      <c r="A10" s="1"/>
      <c r="B10" s="1"/>
      <c r="C10" s="2">
        <v>3</v>
      </c>
      <c r="D10" s="5">
        <v>14.41</v>
      </c>
      <c r="E10" s="5">
        <v>27.49</v>
      </c>
      <c r="F10" s="2">
        <f t="shared" si="0"/>
        <v>13.079999999999998</v>
      </c>
      <c r="G10" s="2"/>
      <c r="H10" s="2">
        <f>F10-G3</f>
        <v>-1.2000000000000028</v>
      </c>
      <c r="I10" s="2">
        <f t="shared" si="1"/>
        <v>2.2973967099940746</v>
      </c>
      <c r="J10" s="2"/>
      <c r="K10" s="2"/>
      <c r="L10" s="1"/>
    </row>
    <row r="11" spans="1:12">
      <c r="A11" s="4" t="s">
        <v>13</v>
      </c>
      <c r="B11" s="1"/>
      <c r="C11" s="2">
        <v>1</v>
      </c>
      <c r="D11" s="5">
        <v>14.36</v>
      </c>
      <c r="E11" s="5">
        <v>28.17</v>
      </c>
      <c r="F11" s="2">
        <f t="shared" si="0"/>
        <v>13.810000000000002</v>
      </c>
      <c r="G11" s="2"/>
      <c r="H11" s="2">
        <f>F11-G3</f>
        <v>-0.46999999999999886</v>
      </c>
      <c r="I11" s="2">
        <f t="shared" si="1"/>
        <v>1.3851094681109235</v>
      </c>
      <c r="J11" s="2"/>
      <c r="K11" s="2"/>
      <c r="L11" s="1"/>
    </row>
    <row r="12" spans="1:12">
      <c r="A12" s="1"/>
      <c r="B12" s="1"/>
      <c r="C12" s="2">
        <v>2</v>
      </c>
      <c r="D12" s="5">
        <v>14.6</v>
      </c>
      <c r="E12" s="5">
        <v>28.11</v>
      </c>
      <c r="F12" s="2">
        <f t="shared" si="0"/>
        <v>13.51</v>
      </c>
      <c r="G12" s="2"/>
      <c r="H12" s="2">
        <f>F12-G3</f>
        <v>-0.77000000000000135</v>
      </c>
      <c r="I12" s="2">
        <f t="shared" si="1"/>
        <v>1.705269783535915</v>
      </c>
      <c r="J12" s="2">
        <f t="shared" ref="J12" si="2">AVERAGE(I11:I13)</f>
        <v>1.4237906376921234</v>
      </c>
      <c r="K12" s="2">
        <f t="shared" ref="K12" si="3">STDEVP(I11,I13,I12)</f>
        <v>0.21577580935029919</v>
      </c>
      <c r="L12" s="1"/>
    </row>
    <row r="13" spans="1:12">
      <c r="A13" s="1"/>
      <c r="B13" s="1"/>
      <c r="C13" s="2">
        <v>3</v>
      </c>
      <c r="D13" s="5">
        <v>14.23</v>
      </c>
      <c r="E13" s="5">
        <v>28.27</v>
      </c>
      <c r="F13" s="8">
        <f t="shared" si="0"/>
        <v>14.04</v>
      </c>
      <c r="G13" s="8"/>
      <c r="H13" s="8">
        <f>F13-G3</f>
        <v>-0.24000000000000199</v>
      </c>
      <c r="I13" s="8">
        <f t="shared" si="1"/>
        <v>1.1809926614295321</v>
      </c>
      <c r="J13" s="2"/>
      <c r="K13" s="2"/>
      <c r="L13" s="1"/>
    </row>
    <row r="14" spans="1:12">
      <c r="A14" s="4" t="s">
        <v>9</v>
      </c>
      <c r="B14" s="4" t="s">
        <v>14</v>
      </c>
      <c r="C14" s="2">
        <v>1</v>
      </c>
      <c r="D14" s="5">
        <v>13.66</v>
      </c>
      <c r="E14" s="5">
        <v>28.72</v>
      </c>
      <c r="F14" s="2">
        <f t="shared" si="0"/>
        <v>15.059999999999999</v>
      </c>
      <c r="G14" s="1"/>
      <c r="H14" s="1">
        <f>F14-G3</f>
        <v>0.77999999999999758</v>
      </c>
      <c r="I14" s="8">
        <f t="shared" si="1"/>
        <v>0.58236679323422891</v>
      </c>
      <c r="J14" s="2"/>
      <c r="K14" s="2"/>
      <c r="L14" s="1"/>
    </row>
    <row r="15" spans="1:12">
      <c r="A15" s="1"/>
      <c r="B15" s="1"/>
      <c r="C15" s="2">
        <v>2</v>
      </c>
      <c r="D15" s="5">
        <v>14.2</v>
      </c>
      <c r="E15" s="5">
        <v>28.83</v>
      </c>
      <c r="F15" s="2">
        <f t="shared" si="0"/>
        <v>14.629999999999999</v>
      </c>
      <c r="G15" s="1"/>
      <c r="H15" s="1">
        <f>F15-G3</f>
        <v>0.34999999999999787</v>
      </c>
      <c r="I15" s="8">
        <f t="shared" si="1"/>
        <v>0.78458409789675188</v>
      </c>
      <c r="J15" s="2">
        <f t="shared" ref="J15" si="4">AVERAGE(I14:I16)</f>
        <v>0.61008164069205539</v>
      </c>
      <c r="K15" s="2">
        <f t="shared" ref="K15" si="5">STDEVP(I14:I16)</f>
        <v>0.1326220478342959</v>
      </c>
      <c r="L15" s="1"/>
    </row>
    <row r="16" spans="1:12">
      <c r="A16" s="1"/>
      <c r="B16" s="1"/>
      <c r="C16" s="2">
        <v>3</v>
      </c>
      <c r="D16" s="5">
        <v>13.48</v>
      </c>
      <c r="E16" s="5">
        <v>28.87</v>
      </c>
      <c r="F16" s="2">
        <f t="shared" si="0"/>
        <v>15.39</v>
      </c>
      <c r="G16" s="1"/>
      <c r="H16" s="1">
        <f>F16-G3</f>
        <v>1.1099999999999994</v>
      </c>
      <c r="I16" s="8">
        <f t="shared" si="1"/>
        <v>0.46329403094518562</v>
      </c>
      <c r="J16" s="2"/>
      <c r="K16" s="2"/>
      <c r="L16" s="1"/>
    </row>
    <row r="17" spans="1:12">
      <c r="A17" s="4" t="s">
        <v>11</v>
      </c>
      <c r="B17" s="4"/>
      <c r="C17" s="2">
        <v>1</v>
      </c>
      <c r="D17" s="5">
        <v>13.68</v>
      </c>
      <c r="E17" s="5">
        <v>28.68</v>
      </c>
      <c r="F17" s="2">
        <f t="shared" si="0"/>
        <v>15</v>
      </c>
      <c r="G17" s="1"/>
      <c r="H17" s="1">
        <f>F17-G3</f>
        <v>0.71999999999999886</v>
      </c>
      <c r="I17" s="8">
        <f t="shared" si="1"/>
        <v>0.60709744219752393</v>
      </c>
      <c r="J17" s="2"/>
      <c r="K17" s="2"/>
      <c r="L17" s="1"/>
    </row>
    <row r="18" spans="1:12">
      <c r="A18" s="1"/>
      <c r="B18" s="1"/>
      <c r="C18" s="6">
        <v>2</v>
      </c>
      <c r="D18" s="5">
        <v>13.23</v>
      </c>
      <c r="E18" s="5">
        <v>28.75</v>
      </c>
      <c r="F18" s="2">
        <f t="shared" si="0"/>
        <v>15.52</v>
      </c>
      <c r="G18" s="1"/>
      <c r="H18" s="1">
        <f>F18-G3</f>
        <v>1.2399999999999984</v>
      </c>
      <c r="I18" s="8">
        <f t="shared" si="1"/>
        <v>0.42337265618126407</v>
      </c>
      <c r="J18" s="2">
        <f>AVERAGE(I17:I19)</f>
        <v>0.52841827813757047</v>
      </c>
      <c r="K18" s="2">
        <f>STDEVP(I17:I19)</f>
        <v>7.7287738681200258E-2</v>
      </c>
      <c r="L18" s="1"/>
    </row>
    <row r="19" spans="1:12">
      <c r="A19" s="1"/>
      <c r="B19" s="1"/>
      <c r="C19" s="2">
        <v>3</v>
      </c>
      <c r="D19" s="5">
        <v>13.5</v>
      </c>
      <c r="E19" s="5">
        <v>28.63</v>
      </c>
      <c r="F19" s="2">
        <f t="shared" si="0"/>
        <v>15.129999999999999</v>
      </c>
      <c r="G19" s="1"/>
      <c r="H19" s="1">
        <f>F19-G3</f>
        <v>0.84999999999999787</v>
      </c>
      <c r="I19" s="8">
        <f t="shared" si="1"/>
        <v>0.55478473603392331</v>
      </c>
      <c r="J19" s="2"/>
      <c r="K19" s="2"/>
      <c r="L19" s="1"/>
    </row>
    <row r="20" spans="1:12">
      <c r="A20" s="4" t="s">
        <v>12</v>
      </c>
      <c r="B20" s="4"/>
      <c r="C20" s="2">
        <v>1</v>
      </c>
      <c r="D20" s="5">
        <v>13.66</v>
      </c>
      <c r="E20" s="5">
        <v>27.73</v>
      </c>
      <c r="F20" s="2">
        <f t="shared" si="0"/>
        <v>14.07</v>
      </c>
      <c r="G20" s="1"/>
      <c r="H20" s="1">
        <f>F20-G3</f>
        <v>-0.21000000000000085</v>
      </c>
      <c r="I20" s="8">
        <f t="shared" si="1"/>
        <v>1.1566881839052883</v>
      </c>
      <c r="J20" s="2"/>
      <c r="K20" s="2"/>
      <c r="L20" s="1"/>
    </row>
    <row r="21" spans="1:12">
      <c r="A21" s="1"/>
      <c r="B21" s="1"/>
      <c r="C21" s="2">
        <v>2</v>
      </c>
      <c r="D21" s="5">
        <v>13.68</v>
      </c>
      <c r="E21" s="5">
        <v>27.75</v>
      </c>
      <c r="F21" s="2">
        <f t="shared" si="0"/>
        <v>14.07</v>
      </c>
      <c r="G21" s="1"/>
      <c r="H21" s="1">
        <f>F21-G3</f>
        <v>-0.21000000000000085</v>
      </c>
      <c r="I21" s="8">
        <f t="shared" si="1"/>
        <v>1.1566881839052883</v>
      </c>
      <c r="J21" s="2">
        <f>AVERAGE(I20:I22)</f>
        <v>1.2202033148920899</v>
      </c>
      <c r="K21" s="2">
        <f>STDEVP(I20:I22)</f>
        <v>8.9823959657438571E-2</v>
      </c>
      <c r="L21" s="1"/>
    </row>
    <row r="22" spans="1:12">
      <c r="A22" s="1"/>
      <c r="B22" s="1"/>
      <c r="C22" s="2">
        <v>3</v>
      </c>
      <c r="D22" s="5">
        <v>13.98</v>
      </c>
      <c r="E22" s="5">
        <v>27.83</v>
      </c>
      <c r="F22" s="2">
        <f t="shared" si="0"/>
        <v>13.849999999999998</v>
      </c>
      <c r="G22" s="1"/>
      <c r="H22" s="1">
        <f>F22-G3</f>
        <v>-0.43000000000000327</v>
      </c>
      <c r="I22" s="8">
        <f t="shared" si="1"/>
        <v>1.3472335768656933</v>
      </c>
      <c r="J22" s="2"/>
      <c r="K22" s="2"/>
      <c r="L22" s="1"/>
    </row>
    <row r="23" spans="1:12">
      <c r="A23" s="4" t="s">
        <v>13</v>
      </c>
      <c r="B23" s="4"/>
      <c r="C23" s="2">
        <v>1</v>
      </c>
      <c r="D23" s="5">
        <v>13.62</v>
      </c>
      <c r="E23" s="5">
        <v>27.97</v>
      </c>
      <c r="F23" s="2">
        <f t="shared" si="0"/>
        <v>14.35</v>
      </c>
      <c r="G23" s="1"/>
      <c r="H23" s="1">
        <f>F23-G3</f>
        <v>6.9999999999998508E-2</v>
      </c>
      <c r="I23" s="8">
        <f t="shared" si="1"/>
        <v>0.95263799804393834</v>
      </c>
      <c r="J23" s="2"/>
      <c r="K23" s="2"/>
      <c r="L23" s="1"/>
    </row>
    <row r="24" spans="1:12">
      <c r="A24" s="1"/>
      <c r="B24" s="1"/>
      <c r="C24" s="2">
        <v>2</v>
      </c>
      <c r="D24" s="5">
        <v>13.62</v>
      </c>
      <c r="E24" s="5">
        <v>27.94</v>
      </c>
      <c r="F24" s="2">
        <f t="shared" si="0"/>
        <v>14.320000000000002</v>
      </c>
      <c r="G24" s="1"/>
      <c r="H24" s="1">
        <f>F24-G3</f>
        <v>4.0000000000000924E-2</v>
      </c>
      <c r="I24" s="8">
        <f t="shared" si="1"/>
        <v>0.97265494741228486</v>
      </c>
      <c r="J24" s="2">
        <f>AVERAGE(I23:I25)</f>
        <v>0.96374309146035697</v>
      </c>
      <c r="K24" s="2">
        <f>STDEVP(I23:I25)</f>
        <v>8.3177434213641908E-3</v>
      </c>
      <c r="L24" s="1"/>
    </row>
    <row r="25" spans="1:12">
      <c r="A25" s="1"/>
      <c r="B25" s="1"/>
      <c r="C25" s="2">
        <v>3</v>
      </c>
      <c r="D25" s="5">
        <v>13.82</v>
      </c>
      <c r="E25" s="5">
        <v>28.15</v>
      </c>
      <c r="F25" s="2">
        <f t="shared" si="0"/>
        <v>14.329999999999998</v>
      </c>
      <c r="G25" s="1"/>
      <c r="H25" s="1">
        <f>F25-G3</f>
        <v>4.9999999999997158E-2</v>
      </c>
      <c r="I25" s="8">
        <f t="shared" si="1"/>
        <v>0.96593632892484749</v>
      </c>
      <c r="J25" s="2"/>
      <c r="K25" s="2"/>
      <c r="L25" s="1"/>
    </row>
    <row r="26" spans="1:1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K25" sqref="A1:K25"/>
    </sheetView>
  </sheetViews>
  <sheetFormatPr defaultRowHeight="13.5"/>
  <sheetData>
    <row r="1" spans="1:11">
      <c r="A1" s="1"/>
      <c r="B1" s="1"/>
      <c r="C1" s="2" t="s">
        <v>0</v>
      </c>
      <c r="D1" s="2" t="s">
        <v>1</v>
      </c>
      <c r="E1" s="3" t="s">
        <v>15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1">
      <c r="A2" s="4" t="s">
        <v>9</v>
      </c>
      <c r="B2" s="4" t="s">
        <v>10</v>
      </c>
      <c r="C2" s="2">
        <v>1</v>
      </c>
      <c r="D2" s="5">
        <v>13.38</v>
      </c>
      <c r="E2" s="5">
        <v>25.68</v>
      </c>
      <c r="F2" s="6">
        <f>E2-D2</f>
        <v>12.299999999999999</v>
      </c>
      <c r="G2" s="2"/>
      <c r="H2" s="2">
        <f>F2-G3</f>
        <v>-5.0000000000000711E-2</v>
      </c>
      <c r="I2" s="2">
        <f>POWER(0.5,H2)</f>
        <v>1.035264923841378</v>
      </c>
      <c r="J2" s="2"/>
      <c r="K2" s="2"/>
    </row>
    <row r="3" spans="1:11">
      <c r="A3" s="1"/>
      <c r="B3" s="1"/>
      <c r="C3" s="2">
        <v>2</v>
      </c>
      <c r="D3" s="5">
        <v>13.35</v>
      </c>
      <c r="E3" s="5">
        <v>25.71</v>
      </c>
      <c r="F3" s="6">
        <f t="shared" ref="F3:F25" si="0">E3-D3</f>
        <v>12.360000000000001</v>
      </c>
      <c r="G3" s="2">
        <f>AVERAGE(F2:F4)</f>
        <v>12.35</v>
      </c>
      <c r="H3" s="2">
        <f>F3-G3</f>
        <v>1.0000000000001563E-2</v>
      </c>
      <c r="I3" s="2">
        <f t="shared" ref="I3:I25" si="1">POWER(0.5,H3)</f>
        <v>0.99309249543703482</v>
      </c>
      <c r="J3" s="2">
        <f>AVERAGE(I2:I4)</f>
        <v>1.0003374555635662</v>
      </c>
      <c r="K3" s="2">
        <f>STDEVP(I2:I4)</f>
        <v>2.6068747221390538E-2</v>
      </c>
    </row>
    <row r="4" spans="1:11">
      <c r="A4" s="1"/>
      <c r="B4" s="1"/>
      <c r="C4" s="2">
        <v>3</v>
      </c>
      <c r="D4" s="5">
        <v>13.33</v>
      </c>
      <c r="E4" s="5">
        <v>25.72</v>
      </c>
      <c r="F4" s="6">
        <f t="shared" si="0"/>
        <v>12.389999999999999</v>
      </c>
      <c r="G4" s="2"/>
      <c r="H4" s="2">
        <f>F4-G3</f>
        <v>3.9999999999999147E-2</v>
      </c>
      <c r="I4" s="2">
        <f t="shared" si="1"/>
        <v>0.97265494741228609</v>
      </c>
      <c r="J4" s="2"/>
      <c r="K4" s="2"/>
    </row>
    <row r="5" spans="1:11">
      <c r="A5" s="4" t="s">
        <v>11</v>
      </c>
      <c r="B5" s="1"/>
      <c r="C5" s="2">
        <v>1</v>
      </c>
      <c r="D5" s="5">
        <v>14.05</v>
      </c>
      <c r="E5" s="5">
        <v>27.04</v>
      </c>
      <c r="F5" s="2">
        <f t="shared" si="0"/>
        <v>12.989999999999998</v>
      </c>
      <c r="G5" s="2"/>
      <c r="H5" s="2">
        <f>F5-G3</f>
        <v>0.63999999999999879</v>
      </c>
      <c r="I5" s="2">
        <f t="shared" si="1"/>
        <v>0.64171294878145269</v>
      </c>
      <c r="J5" s="2"/>
      <c r="K5" s="2"/>
    </row>
    <row r="6" spans="1:11">
      <c r="A6" s="1"/>
      <c r="B6" s="1"/>
      <c r="C6" s="6">
        <v>2</v>
      </c>
      <c r="D6" s="5">
        <v>14.14</v>
      </c>
      <c r="E6" s="5">
        <v>27.06</v>
      </c>
      <c r="F6" s="7">
        <f t="shared" si="0"/>
        <v>12.919999999999998</v>
      </c>
      <c r="G6" s="7"/>
      <c r="H6" s="7">
        <f>F6-G3</f>
        <v>0.56999999999999851</v>
      </c>
      <c r="I6" s="7">
        <f t="shared" si="1"/>
        <v>0.67361678843284578</v>
      </c>
      <c r="J6" s="8">
        <f>AVERAGE(I5:I7)</f>
        <v>0.66143117153578457</v>
      </c>
      <c r="K6" s="8">
        <f>STDEV(I5:I7)</f>
        <v>1.7234235096928178E-2</v>
      </c>
    </row>
    <row r="7" spans="1:11">
      <c r="A7" s="1"/>
      <c r="B7" s="1"/>
      <c r="C7" s="2">
        <v>3</v>
      </c>
      <c r="D7" s="5">
        <v>14.1</v>
      </c>
      <c r="E7" s="5">
        <v>27.03</v>
      </c>
      <c r="F7" s="2">
        <f t="shared" si="0"/>
        <v>12.930000000000001</v>
      </c>
      <c r="G7" s="2"/>
      <c r="H7" s="2">
        <f>F7-G3</f>
        <v>0.58000000000000185</v>
      </c>
      <c r="I7" s="2">
        <f t="shared" si="1"/>
        <v>0.66896377739305513</v>
      </c>
      <c r="J7" s="2"/>
      <c r="K7" s="2"/>
    </row>
    <row r="8" spans="1:11">
      <c r="A8" s="4" t="s">
        <v>12</v>
      </c>
      <c r="B8" s="1"/>
      <c r="C8" s="2">
        <v>1</v>
      </c>
      <c r="D8" s="5">
        <v>14.48</v>
      </c>
      <c r="E8" s="5">
        <v>25.31</v>
      </c>
      <c r="F8" s="2">
        <f t="shared" si="0"/>
        <v>10.829999999999998</v>
      </c>
      <c r="G8" s="2"/>
      <c r="H8" s="2">
        <f>F8-G3</f>
        <v>-1.5200000000000014</v>
      </c>
      <c r="I8" s="2">
        <f t="shared" si="1"/>
        <v>2.8679104960316573</v>
      </c>
      <c r="J8" s="2"/>
      <c r="K8" s="2"/>
    </row>
    <row r="9" spans="1:11">
      <c r="A9" s="1"/>
      <c r="B9" s="1"/>
      <c r="C9" s="2">
        <v>2</v>
      </c>
      <c r="D9" s="5">
        <v>14.87</v>
      </c>
      <c r="E9" s="5">
        <v>25.32</v>
      </c>
      <c r="F9" s="2">
        <f t="shared" si="0"/>
        <v>10.450000000000001</v>
      </c>
      <c r="G9" s="2"/>
      <c r="H9" s="2">
        <f>F9-G3</f>
        <v>-1.8999999999999986</v>
      </c>
      <c r="I9" s="2">
        <f t="shared" si="1"/>
        <v>3.7321319661472261</v>
      </c>
      <c r="J9" s="2">
        <f>AVERAGE(I8:I10)</f>
        <v>3.1428231956416899</v>
      </c>
      <c r="K9" s="2">
        <f>STDEVP(I8,I10,I9)</f>
        <v>0.41701587051979799</v>
      </c>
    </row>
    <row r="10" spans="1:11">
      <c r="A10" s="1"/>
      <c r="B10" s="1"/>
      <c r="C10" s="2">
        <v>3</v>
      </c>
      <c r="D10" s="5">
        <v>14.41</v>
      </c>
      <c r="E10" s="5">
        <v>25.26</v>
      </c>
      <c r="F10" s="2">
        <f t="shared" si="0"/>
        <v>10.850000000000001</v>
      </c>
      <c r="G10" s="2"/>
      <c r="H10" s="2">
        <f>F10-G3</f>
        <v>-1.4999999999999982</v>
      </c>
      <c r="I10" s="2">
        <f t="shared" si="1"/>
        <v>2.8284271247461867</v>
      </c>
      <c r="J10" s="2"/>
      <c r="K10" s="2"/>
    </row>
    <row r="11" spans="1:11">
      <c r="A11" s="4" t="s">
        <v>13</v>
      </c>
      <c r="B11" s="1"/>
      <c r="C11" s="2">
        <v>1</v>
      </c>
      <c r="D11" s="5">
        <v>14.36</v>
      </c>
      <c r="E11" s="5">
        <v>25.73</v>
      </c>
      <c r="F11" s="2">
        <f t="shared" si="0"/>
        <v>11.370000000000001</v>
      </c>
      <c r="G11" s="2"/>
      <c r="H11" s="2">
        <f>F11-G3</f>
        <v>-0.97999999999999865</v>
      </c>
      <c r="I11" s="2">
        <f t="shared" si="1"/>
        <v>1.9724654089867162</v>
      </c>
      <c r="J11" s="2"/>
      <c r="K11" s="2"/>
    </row>
    <row r="12" spans="1:11">
      <c r="A12" s="1"/>
      <c r="B12" s="1"/>
      <c r="C12" s="2">
        <v>2</v>
      </c>
      <c r="D12" s="5">
        <v>14.6</v>
      </c>
      <c r="E12" s="5">
        <v>25.81</v>
      </c>
      <c r="F12" s="2">
        <f t="shared" si="0"/>
        <v>11.209999999999999</v>
      </c>
      <c r="G12" s="2"/>
      <c r="H12" s="2">
        <f>F12-G3</f>
        <v>-1.1400000000000006</v>
      </c>
      <c r="I12" s="2">
        <f t="shared" si="1"/>
        <v>2.2038102317532222</v>
      </c>
      <c r="J12" s="2">
        <f t="shared" ref="J12" si="2">AVERAGE(I11:I13)</f>
        <v>1.9373599192851663</v>
      </c>
      <c r="K12" s="2">
        <f t="shared" ref="K12" si="3">STDEVP(I11,I13,I12)</f>
        <v>0.23321239692868265</v>
      </c>
    </row>
    <row r="13" spans="1:11">
      <c r="A13" s="1"/>
      <c r="B13" s="1"/>
      <c r="C13" s="2">
        <v>3</v>
      </c>
      <c r="D13" s="5">
        <v>14.23</v>
      </c>
      <c r="E13" s="5">
        <v>25.87</v>
      </c>
      <c r="F13" s="9">
        <f>E13-D13</f>
        <v>11.64</v>
      </c>
      <c r="G13" s="8"/>
      <c r="H13" s="8">
        <f>F13-G3</f>
        <v>-0.70999999999999908</v>
      </c>
      <c r="I13" s="8">
        <f t="shared" si="1"/>
        <v>1.6358041171155613</v>
      </c>
      <c r="J13" s="2"/>
      <c r="K13" s="2"/>
    </row>
    <row r="14" spans="1:11">
      <c r="A14" s="4" t="s">
        <v>9</v>
      </c>
      <c r="B14" s="4" t="s">
        <v>14</v>
      </c>
      <c r="C14" s="2">
        <v>1</v>
      </c>
      <c r="D14" s="5">
        <v>13.66</v>
      </c>
      <c r="E14" s="5">
        <v>25.33</v>
      </c>
      <c r="F14" s="2">
        <f t="shared" si="0"/>
        <v>11.669999999999998</v>
      </c>
      <c r="G14" s="1"/>
      <c r="H14" s="1">
        <f>F14-G3</f>
        <v>-0.68000000000000149</v>
      </c>
      <c r="I14" s="8">
        <f t="shared" si="1"/>
        <v>1.602139755179246</v>
      </c>
      <c r="J14" s="2"/>
      <c r="K14" s="2"/>
    </row>
    <row r="15" spans="1:11">
      <c r="A15" s="1"/>
      <c r="B15" s="1"/>
      <c r="C15" s="2">
        <v>2</v>
      </c>
      <c r="D15" s="5">
        <v>14.2</v>
      </c>
      <c r="E15" s="5">
        <v>25.48</v>
      </c>
      <c r="F15" s="2">
        <f t="shared" si="0"/>
        <v>11.280000000000001</v>
      </c>
      <c r="G15" s="1"/>
      <c r="H15" s="1">
        <f>F15-G3</f>
        <v>-1.0699999999999985</v>
      </c>
      <c r="I15" s="8">
        <f t="shared" si="1"/>
        <v>2.0994333672461325</v>
      </c>
      <c r="J15" s="2">
        <f t="shared" ref="J15" si="4">AVERAGE(I14:I16)</f>
        <v>1.6923716468550403</v>
      </c>
      <c r="K15" s="2">
        <f t="shared" ref="K15" si="5">STDEVP(I14:I16)</f>
        <v>0.30233655576025137</v>
      </c>
    </row>
    <row r="16" spans="1:11">
      <c r="A16" s="1"/>
      <c r="B16" s="1"/>
      <c r="C16" s="2">
        <v>3</v>
      </c>
      <c r="D16" s="5">
        <v>13.48</v>
      </c>
      <c r="E16" s="5">
        <v>25.37</v>
      </c>
      <c r="F16" s="2">
        <f t="shared" si="0"/>
        <v>11.89</v>
      </c>
      <c r="G16" s="1"/>
      <c r="H16" s="1">
        <f>F16-G3</f>
        <v>-0.45999999999999908</v>
      </c>
      <c r="I16" s="8">
        <f t="shared" si="1"/>
        <v>1.3755418181397427</v>
      </c>
      <c r="J16" s="2"/>
      <c r="K16" s="2"/>
    </row>
    <row r="17" spans="1:11">
      <c r="A17" s="4" t="s">
        <v>11</v>
      </c>
      <c r="B17" s="4"/>
      <c r="C17" s="2">
        <v>1</v>
      </c>
      <c r="D17" s="5">
        <v>13.68</v>
      </c>
      <c r="E17" s="5">
        <v>26.03</v>
      </c>
      <c r="F17" s="2">
        <f t="shared" si="0"/>
        <v>12.350000000000001</v>
      </c>
      <c r="G17" s="1"/>
      <c r="H17" s="1">
        <f>F17-G3</f>
        <v>0</v>
      </c>
      <c r="I17" s="8">
        <f t="shared" si="1"/>
        <v>1</v>
      </c>
      <c r="J17" s="2"/>
      <c r="K17" s="2"/>
    </row>
    <row r="18" spans="1:11">
      <c r="A18" s="1"/>
      <c r="B18" s="1"/>
      <c r="C18" s="6">
        <v>2</v>
      </c>
      <c r="D18" s="5">
        <v>13.23</v>
      </c>
      <c r="E18" s="5">
        <v>26.01</v>
      </c>
      <c r="F18" s="2">
        <f t="shared" si="0"/>
        <v>12.780000000000001</v>
      </c>
      <c r="G18" s="1"/>
      <c r="H18" s="1">
        <f>F18-G3</f>
        <v>0.43000000000000149</v>
      </c>
      <c r="I18" s="8">
        <f t="shared" si="1"/>
        <v>0.7422617853145238</v>
      </c>
      <c r="J18" s="2">
        <f>AVERAGE(I17:I19)</f>
        <v>0.86105273352274569</v>
      </c>
      <c r="K18" s="2">
        <f>STDEVP(I17:I19)</f>
        <v>0.10618209108864489</v>
      </c>
    </row>
    <row r="19" spans="1:11">
      <c r="A19" s="1"/>
      <c r="B19" s="1"/>
      <c r="C19" s="2">
        <v>3</v>
      </c>
      <c r="D19" s="5">
        <v>13.5</v>
      </c>
      <c r="E19" s="5">
        <v>26.1</v>
      </c>
      <c r="F19" s="2">
        <f t="shared" si="0"/>
        <v>12.600000000000001</v>
      </c>
      <c r="G19" s="1"/>
      <c r="H19" s="1">
        <f>F19-G3</f>
        <v>0.25000000000000178</v>
      </c>
      <c r="I19" s="8">
        <f t="shared" si="1"/>
        <v>0.8408964152537135</v>
      </c>
      <c r="J19" s="2"/>
      <c r="K19" s="2"/>
    </row>
    <row r="20" spans="1:11">
      <c r="A20" s="4" t="s">
        <v>12</v>
      </c>
      <c r="B20" s="4"/>
      <c r="C20" s="2">
        <v>1</v>
      </c>
      <c r="D20" s="5">
        <v>13.66</v>
      </c>
      <c r="E20" s="5">
        <v>24.04</v>
      </c>
      <c r="F20" s="2">
        <f t="shared" si="0"/>
        <v>10.379999999999999</v>
      </c>
      <c r="G20" s="1"/>
      <c r="H20" s="1">
        <f>F20-G3</f>
        <v>-1.9700000000000006</v>
      </c>
      <c r="I20" s="8">
        <f t="shared" si="1"/>
        <v>3.9176811903477096</v>
      </c>
      <c r="J20" s="2"/>
      <c r="K20" s="2"/>
    </row>
    <row r="21" spans="1:11">
      <c r="A21" s="1"/>
      <c r="B21" s="1"/>
      <c r="C21" s="2">
        <v>2</v>
      </c>
      <c r="D21" s="5">
        <v>13.68</v>
      </c>
      <c r="E21" s="5">
        <v>24.09</v>
      </c>
      <c r="F21" s="2">
        <f t="shared" si="0"/>
        <v>10.41</v>
      </c>
      <c r="G21" s="1"/>
      <c r="H21" s="1">
        <f>F21-G3</f>
        <v>-1.9399999999999995</v>
      </c>
      <c r="I21" s="8">
        <f t="shared" si="1"/>
        <v>3.8370564773010565</v>
      </c>
      <c r="J21" s="2">
        <f>AVERAGE(I20:I22)</f>
        <v>4.296147085966795</v>
      </c>
      <c r="K21" s="2">
        <f>STDEVP(I20:I22)</f>
        <v>0.5931558308408923</v>
      </c>
    </row>
    <row r="22" spans="1:11">
      <c r="A22" s="1"/>
      <c r="B22" s="1"/>
      <c r="C22" s="2">
        <v>3</v>
      </c>
      <c r="D22" s="5">
        <v>13.98</v>
      </c>
      <c r="E22" s="5">
        <v>23.97</v>
      </c>
      <c r="F22" s="2">
        <f t="shared" si="0"/>
        <v>9.9899999999999984</v>
      </c>
      <c r="G22" s="1"/>
      <c r="H22" s="1">
        <f>F22-G3</f>
        <v>-2.3600000000000012</v>
      </c>
      <c r="I22" s="8">
        <f t="shared" si="1"/>
        <v>5.1337035902516206</v>
      </c>
      <c r="J22" s="2"/>
      <c r="K22" s="2"/>
    </row>
    <row r="23" spans="1:11">
      <c r="A23" s="4" t="s">
        <v>13</v>
      </c>
      <c r="B23" s="4"/>
      <c r="C23" s="2">
        <v>1</v>
      </c>
      <c r="D23" s="5">
        <v>13.62</v>
      </c>
      <c r="E23" s="5">
        <v>25.02</v>
      </c>
      <c r="F23" s="2">
        <f t="shared" si="0"/>
        <v>11.4</v>
      </c>
      <c r="G23" s="1"/>
      <c r="H23" s="1">
        <f>F23-G3</f>
        <v>-0.94999999999999929</v>
      </c>
      <c r="I23" s="8">
        <f t="shared" si="1"/>
        <v>1.9318726578496901</v>
      </c>
      <c r="J23" s="2"/>
      <c r="K23" s="2"/>
    </row>
    <row r="24" spans="1:11">
      <c r="A24" s="1"/>
      <c r="B24" s="1"/>
      <c r="C24" s="2">
        <v>2</v>
      </c>
      <c r="D24" s="5">
        <v>13.62</v>
      </c>
      <c r="E24" s="5">
        <v>25.01</v>
      </c>
      <c r="F24" s="2">
        <f t="shared" si="0"/>
        <v>11.390000000000002</v>
      </c>
      <c r="G24" s="1"/>
      <c r="H24" s="1">
        <f>F24-G3</f>
        <v>-0.9599999999999973</v>
      </c>
      <c r="I24" s="8">
        <f t="shared" si="1"/>
        <v>1.9453098948245673</v>
      </c>
      <c r="J24" s="2">
        <f>AVERAGE(I23:I25)</f>
        <v>2.0118796752277048</v>
      </c>
      <c r="K24" s="2">
        <f>STDEVP(I23:I25)</f>
        <v>0.10379052002378711</v>
      </c>
    </row>
    <row r="25" spans="1:11">
      <c r="A25" s="1"/>
      <c r="B25" s="1"/>
      <c r="C25" s="2">
        <v>3</v>
      </c>
      <c r="D25" s="5">
        <v>13.82</v>
      </c>
      <c r="E25" s="5">
        <v>25.06</v>
      </c>
      <c r="F25" s="2">
        <f t="shared" si="0"/>
        <v>11.239999999999998</v>
      </c>
      <c r="G25" s="1"/>
      <c r="H25" s="1">
        <f>F25-G3</f>
        <v>-1.1100000000000012</v>
      </c>
      <c r="I25" s="8">
        <f t="shared" si="1"/>
        <v>2.1584564730088562</v>
      </c>
      <c r="J25" s="2"/>
      <c r="K25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K25" sqref="A1:K25"/>
    </sheetView>
  </sheetViews>
  <sheetFormatPr defaultRowHeight="13.5"/>
  <sheetData>
    <row r="1" spans="1:11">
      <c r="A1" s="1"/>
      <c r="B1" s="1"/>
      <c r="C1" s="2" t="s">
        <v>0</v>
      </c>
      <c r="D1" s="2" t="s">
        <v>1</v>
      </c>
      <c r="E1" s="3" t="s">
        <v>16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1">
      <c r="A2" s="4" t="s">
        <v>9</v>
      </c>
      <c r="B2" s="4" t="s">
        <v>10</v>
      </c>
      <c r="C2" s="2">
        <v>1</v>
      </c>
      <c r="D2" s="5">
        <v>13.38</v>
      </c>
      <c r="E2" s="5">
        <v>27.29</v>
      </c>
      <c r="F2" s="6">
        <f>E2-D2</f>
        <v>13.909999999999998</v>
      </c>
      <c r="G2" s="2"/>
      <c r="H2" s="2">
        <f>F2-G3</f>
        <v>-2.000000000000135E-2</v>
      </c>
      <c r="I2" s="2">
        <f>POWER(0.5,H2)</f>
        <v>1.0139594797900302</v>
      </c>
      <c r="J2" s="2"/>
      <c r="K2" s="2"/>
    </row>
    <row r="3" spans="1:11">
      <c r="A3" s="1"/>
      <c r="B3" s="1"/>
      <c r="C3" s="2">
        <v>2</v>
      </c>
      <c r="D3" s="5">
        <v>13.35</v>
      </c>
      <c r="E3" s="5">
        <v>27.28</v>
      </c>
      <c r="F3" s="6">
        <f t="shared" ref="F3:F25" si="0">E3-D3</f>
        <v>13.930000000000001</v>
      </c>
      <c r="G3" s="2">
        <f>AVERAGE(F2:F4)</f>
        <v>13.93</v>
      </c>
      <c r="H3" s="2">
        <f>F3-G3</f>
        <v>0</v>
      </c>
      <c r="I3" s="2">
        <f t="shared" ref="I3:I25" si="1">POWER(0.5,H3)</f>
        <v>1</v>
      </c>
      <c r="J3" s="2">
        <f>AVERAGE(I2:I4)</f>
        <v>1.000064061427796</v>
      </c>
      <c r="K3" s="2">
        <f>STDEVP(I2:I4)</f>
        <v>1.1319499252409052E-2</v>
      </c>
    </row>
    <row r="4" spans="1:11">
      <c r="A4" s="1"/>
      <c r="B4" s="1"/>
      <c r="C4" s="2">
        <v>3</v>
      </c>
      <c r="D4" s="5">
        <v>13.33</v>
      </c>
      <c r="E4" s="5">
        <v>27.28</v>
      </c>
      <c r="F4" s="6">
        <f t="shared" si="0"/>
        <v>13.950000000000001</v>
      </c>
      <c r="G4" s="2"/>
      <c r="H4" s="2">
        <f>F4-G3</f>
        <v>2.000000000000135E-2</v>
      </c>
      <c r="I4" s="2">
        <f t="shared" si="1"/>
        <v>0.9862327044933582</v>
      </c>
      <c r="J4" s="2"/>
      <c r="K4" s="2"/>
    </row>
    <row r="5" spans="1:11">
      <c r="A5" s="4" t="s">
        <v>11</v>
      </c>
      <c r="B5" s="1"/>
      <c r="C5" s="2">
        <v>1</v>
      </c>
      <c r="D5" s="5">
        <v>14.05</v>
      </c>
      <c r="E5" s="5">
        <v>28.15</v>
      </c>
      <c r="F5" s="2">
        <f t="shared" si="0"/>
        <v>14.099999999999998</v>
      </c>
      <c r="G5" s="2"/>
      <c r="H5" s="2">
        <f>F5-G3</f>
        <v>0.16999999999999815</v>
      </c>
      <c r="I5" s="2">
        <f t="shared" si="1"/>
        <v>0.88884268116657128</v>
      </c>
      <c r="J5" s="2"/>
      <c r="K5" s="2"/>
    </row>
    <row r="6" spans="1:11">
      <c r="A6" s="1"/>
      <c r="B6" s="1"/>
      <c r="C6" s="6">
        <v>2</v>
      </c>
      <c r="D6" s="5">
        <v>14.14</v>
      </c>
      <c r="E6" s="5">
        <v>28.08</v>
      </c>
      <c r="F6" s="7">
        <f t="shared" si="0"/>
        <v>13.939999999999998</v>
      </c>
      <c r="G6" s="7"/>
      <c r="H6" s="7">
        <f>F6-G3</f>
        <v>9.9999999999980105E-3</v>
      </c>
      <c r="I6" s="7">
        <f t="shared" si="1"/>
        <v>0.99309249543703726</v>
      </c>
      <c r="J6" s="8">
        <f>AVERAGE(I5:I7)</f>
        <v>0.94929050184281827</v>
      </c>
      <c r="K6" s="8">
        <f>STDEV(I5:I7)</f>
        <v>5.4081592185236609E-2</v>
      </c>
    </row>
    <row r="7" spans="1:11">
      <c r="A7" s="1"/>
      <c r="B7" s="1"/>
      <c r="C7" s="2">
        <v>3</v>
      </c>
      <c r="D7" s="5">
        <v>14.1</v>
      </c>
      <c r="E7" s="5">
        <v>28.08</v>
      </c>
      <c r="F7" s="2">
        <f t="shared" si="0"/>
        <v>13.979999999999999</v>
      </c>
      <c r="G7" s="2"/>
      <c r="H7" s="2">
        <f>F7-G3</f>
        <v>4.9999999999998934E-2</v>
      </c>
      <c r="I7" s="2">
        <f t="shared" si="1"/>
        <v>0.96593632892484627</v>
      </c>
      <c r="J7" s="2"/>
      <c r="K7" s="2"/>
    </row>
    <row r="8" spans="1:11">
      <c r="A8" s="4" t="s">
        <v>12</v>
      </c>
      <c r="B8" s="1"/>
      <c r="C8" s="2">
        <v>1</v>
      </c>
      <c r="D8" s="5">
        <v>14.48</v>
      </c>
      <c r="E8" s="5">
        <v>26.26</v>
      </c>
      <c r="F8" s="2">
        <f t="shared" si="0"/>
        <v>11.780000000000001</v>
      </c>
      <c r="G8" s="2"/>
      <c r="H8" s="2">
        <f>F8-G3</f>
        <v>-2.1499999999999986</v>
      </c>
      <c r="I8" s="2">
        <f t="shared" si="1"/>
        <v>4.4382778882713749</v>
      </c>
      <c r="J8" s="2"/>
      <c r="K8" s="2"/>
    </row>
    <row r="9" spans="1:11">
      <c r="A9" s="1"/>
      <c r="B9" s="1"/>
      <c r="C9" s="2">
        <v>2</v>
      </c>
      <c r="D9" s="5">
        <v>14.87</v>
      </c>
      <c r="E9" s="5">
        <v>26.31</v>
      </c>
      <c r="F9" s="2">
        <f t="shared" si="0"/>
        <v>11.44</v>
      </c>
      <c r="G9" s="2"/>
      <c r="H9" s="2">
        <f>F9-G3</f>
        <v>-2.4900000000000002</v>
      </c>
      <c r="I9" s="2">
        <f t="shared" si="1"/>
        <v>5.6177795029519899</v>
      </c>
      <c r="J9" s="2">
        <f>AVERAGE(I8:I10)</f>
        <v>4.7419734781959493</v>
      </c>
      <c r="K9" s="2">
        <f>STDEVP(I8,I10,I9)</f>
        <v>0.62890846021278912</v>
      </c>
    </row>
    <row r="10" spans="1:11">
      <c r="A10" s="1"/>
      <c r="B10" s="1"/>
      <c r="C10" s="2">
        <v>3</v>
      </c>
      <c r="D10" s="5">
        <v>14.41</v>
      </c>
      <c r="E10" s="5">
        <v>26.28</v>
      </c>
      <c r="F10" s="2">
        <f t="shared" si="0"/>
        <v>11.870000000000001</v>
      </c>
      <c r="G10" s="2"/>
      <c r="H10" s="2">
        <f>F10-G3</f>
        <v>-2.0599999999999987</v>
      </c>
      <c r="I10" s="2">
        <f t="shared" si="1"/>
        <v>4.1698630433644821</v>
      </c>
      <c r="J10" s="2"/>
      <c r="K10" s="2"/>
    </row>
    <row r="11" spans="1:11">
      <c r="A11" s="4" t="s">
        <v>13</v>
      </c>
      <c r="B11" s="1"/>
      <c r="C11" s="2">
        <v>1</v>
      </c>
      <c r="D11" s="5">
        <v>14.36</v>
      </c>
      <c r="E11" s="5">
        <v>27.11</v>
      </c>
      <c r="F11" s="2">
        <f t="shared" si="0"/>
        <v>12.75</v>
      </c>
      <c r="G11" s="2"/>
      <c r="H11" s="2">
        <f>F11-G3</f>
        <v>-1.1799999999999997</v>
      </c>
      <c r="I11" s="2">
        <f t="shared" si="1"/>
        <v>2.2657677705915966</v>
      </c>
      <c r="J11" s="2"/>
      <c r="K11" s="2"/>
    </row>
    <row r="12" spans="1:11">
      <c r="A12" s="1"/>
      <c r="B12" s="1"/>
      <c r="C12" s="2">
        <v>2</v>
      </c>
      <c r="D12" s="5">
        <v>14.6</v>
      </c>
      <c r="E12" s="5">
        <v>27.34</v>
      </c>
      <c r="F12" s="2">
        <f t="shared" si="0"/>
        <v>12.74</v>
      </c>
      <c r="G12" s="2"/>
      <c r="H12" s="2">
        <f>F12-G3</f>
        <v>-1.1899999999999995</v>
      </c>
      <c r="I12" s="2">
        <f t="shared" si="1"/>
        <v>2.2815274317368464</v>
      </c>
      <c r="J12" s="2">
        <f t="shared" ref="J12" si="2">AVERAGE(I11:I13)</f>
        <v>1.9525628687289356</v>
      </c>
      <c r="K12" s="2">
        <f t="shared" ref="K12" si="3">STDEVP(I11,I13,I12)</f>
        <v>0.45412796136402706</v>
      </c>
    </row>
    <row r="13" spans="1:11">
      <c r="A13" s="1"/>
      <c r="B13" s="1"/>
      <c r="C13" s="2">
        <v>3</v>
      </c>
      <c r="D13" s="5">
        <v>14.23</v>
      </c>
      <c r="E13" s="5">
        <v>27.77</v>
      </c>
      <c r="F13" s="9">
        <f>E13-D13</f>
        <v>13.54</v>
      </c>
      <c r="G13" s="8"/>
      <c r="H13" s="8">
        <f>F13-G3</f>
        <v>-0.39000000000000057</v>
      </c>
      <c r="I13" s="8">
        <f t="shared" si="1"/>
        <v>1.3103934038583638</v>
      </c>
      <c r="J13" s="2"/>
      <c r="K13" s="2"/>
    </row>
    <row r="14" spans="1:11">
      <c r="A14" s="4" t="s">
        <v>9</v>
      </c>
      <c r="B14" s="4" t="s">
        <v>14</v>
      </c>
      <c r="C14" s="2">
        <v>1</v>
      </c>
      <c r="D14" s="5">
        <v>13.66</v>
      </c>
      <c r="E14" s="5">
        <v>26.85</v>
      </c>
      <c r="F14" s="2">
        <f t="shared" si="0"/>
        <v>13.190000000000001</v>
      </c>
      <c r="G14" s="1"/>
      <c r="H14" s="1">
        <f>F14-G3</f>
        <v>-0.73999999999999844</v>
      </c>
      <c r="I14" s="8">
        <f t="shared" si="1"/>
        <v>1.6701758388567369</v>
      </c>
      <c r="J14" s="2"/>
      <c r="K14" s="2"/>
    </row>
    <row r="15" spans="1:11">
      <c r="A15" s="1"/>
      <c r="B15" s="1"/>
      <c r="C15" s="2">
        <v>2</v>
      </c>
      <c r="D15" s="5">
        <v>14.2</v>
      </c>
      <c r="E15" s="5">
        <v>26.77</v>
      </c>
      <c r="F15" s="2">
        <f t="shared" si="0"/>
        <v>12.57</v>
      </c>
      <c r="G15" s="1"/>
      <c r="H15" s="1">
        <f>F15-G3</f>
        <v>-1.3599999999999994</v>
      </c>
      <c r="I15" s="8">
        <f t="shared" si="1"/>
        <v>2.5668517951258076</v>
      </c>
      <c r="J15" s="2">
        <f t="shared" ref="J15" si="4">AVERAGE(I14:I16)</f>
        <v>1.8676892969123129</v>
      </c>
      <c r="K15" s="2">
        <f t="shared" ref="K15" si="5">STDEVP(I14:I16)</f>
        <v>0.50973572385193544</v>
      </c>
    </row>
    <row r="16" spans="1:11">
      <c r="A16" s="1"/>
      <c r="B16" s="1"/>
      <c r="C16" s="2">
        <v>3</v>
      </c>
      <c r="D16" s="5">
        <v>13.48</v>
      </c>
      <c r="E16" s="5">
        <v>26.96</v>
      </c>
      <c r="F16" s="2">
        <f t="shared" si="0"/>
        <v>13.48</v>
      </c>
      <c r="G16" s="1"/>
      <c r="H16" s="1">
        <f>F16-G3</f>
        <v>-0.44999999999999929</v>
      </c>
      <c r="I16" s="8">
        <f t="shared" si="1"/>
        <v>1.3660402567543948</v>
      </c>
      <c r="J16" s="2"/>
      <c r="K16" s="2"/>
    </row>
    <row r="17" spans="1:11">
      <c r="A17" s="4" t="s">
        <v>11</v>
      </c>
      <c r="B17" s="4"/>
      <c r="C17" s="2">
        <v>1</v>
      </c>
      <c r="D17" s="5">
        <v>13.68</v>
      </c>
      <c r="E17" s="5">
        <v>26.86</v>
      </c>
      <c r="F17" s="2">
        <f t="shared" si="0"/>
        <v>13.18</v>
      </c>
      <c r="G17" s="1"/>
      <c r="H17" s="1">
        <f>F17-G3</f>
        <v>-0.75</v>
      </c>
      <c r="I17" s="8">
        <f t="shared" si="1"/>
        <v>1.6817928305074292</v>
      </c>
      <c r="J17" s="2"/>
      <c r="K17" s="2"/>
    </row>
    <row r="18" spans="1:11">
      <c r="A18" s="1"/>
      <c r="B18" s="1"/>
      <c r="C18" s="6">
        <v>2</v>
      </c>
      <c r="D18" s="5">
        <v>13.23</v>
      </c>
      <c r="E18" s="5">
        <v>26.47</v>
      </c>
      <c r="F18" s="2">
        <f t="shared" si="0"/>
        <v>13.239999999999998</v>
      </c>
      <c r="G18" s="1"/>
      <c r="H18" s="1">
        <f>F18-G3</f>
        <v>-0.69000000000000128</v>
      </c>
      <c r="I18" s="8">
        <f t="shared" si="1"/>
        <v>1.613283518444254</v>
      </c>
      <c r="J18" s="2">
        <f>AVERAGE(I17:I19)</f>
        <v>1.7981699053992728</v>
      </c>
      <c r="K18" s="2">
        <f>STDEVP(I17:I19)</f>
        <v>0.21485365025649039</v>
      </c>
    </row>
    <row r="19" spans="1:11">
      <c r="A19" s="1"/>
      <c r="B19" s="1"/>
      <c r="C19" s="2">
        <v>3</v>
      </c>
      <c r="D19" s="5">
        <v>13.5</v>
      </c>
      <c r="E19" s="5">
        <v>26.36</v>
      </c>
      <c r="F19" s="2">
        <f t="shared" si="0"/>
        <v>12.86</v>
      </c>
      <c r="G19" s="1"/>
      <c r="H19" s="1">
        <f>F19-G3</f>
        <v>-1.0700000000000003</v>
      </c>
      <c r="I19" s="8">
        <f t="shared" si="1"/>
        <v>2.0994333672461347</v>
      </c>
      <c r="J19" s="2"/>
      <c r="K19" s="2"/>
    </row>
    <row r="20" spans="1:11">
      <c r="A20" s="4" t="s">
        <v>12</v>
      </c>
      <c r="B20" s="4"/>
      <c r="C20" s="2">
        <v>1</v>
      </c>
      <c r="D20" s="5">
        <v>13.66</v>
      </c>
      <c r="E20" s="5">
        <v>24.66</v>
      </c>
      <c r="F20" s="2">
        <f t="shared" si="0"/>
        <v>11</v>
      </c>
      <c r="G20" s="1"/>
      <c r="H20" s="1">
        <f>F20-G3</f>
        <v>-2.9299999999999997</v>
      </c>
      <c r="I20" s="8">
        <f t="shared" si="1"/>
        <v>7.6211039843514969</v>
      </c>
      <c r="J20" s="2"/>
      <c r="K20" s="2"/>
    </row>
    <row r="21" spans="1:11">
      <c r="A21" s="1"/>
      <c r="B21" s="1"/>
      <c r="C21" s="2">
        <v>2</v>
      </c>
      <c r="D21" s="5">
        <v>13.68</v>
      </c>
      <c r="E21" s="5">
        <v>24.45</v>
      </c>
      <c r="F21" s="2">
        <f t="shared" si="0"/>
        <v>10.77</v>
      </c>
      <c r="G21" s="1"/>
      <c r="H21" s="1">
        <f>F21-G3</f>
        <v>-3.16</v>
      </c>
      <c r="I21" s="8">
        <f t="shared" si="1"/>
        <v>8.9382971045777602</v>
      </c>
      <c r="J21" s="2">
        <f>AVERAGE(I20:I22)</f>
        <v>8.4992327311690055</v>
      </c>
      <c r="K21" s="2">
        <f>STDEVP(I20:I22)</f>
        <v>0.62093079162950537</v>
      </c>
    </row>
    <row r="22" spans="1:11">
      <c r="A22" s="1"/>
      <c r="B22" s="1"/>
      <c r="C22" s="2">
        <v>3</v>
      </c>
      <c r="D22" s="5">
        <v>13.98</v>
      </c>
      <c r="E22" s="5">
        <v>24.75</v>
      </c>
      <c r="F22" s="2">
        <f t="shared" si="0"/>
        <v>10.77</v>
      </c>
      <c r="G22" s="1"/>
      <c r="H22" s="1">
        <f>F22-G3</f>
        <v>-3.16</v>
      </c>
      <c r="I22" s="8">
        <f t="shared" si="1"/>
        <v>8.9382971045777602</v>
      </c>
      <c r="J22" s="2"/>
      <c r="K22" s="2"/>
    </row>
    <row r="23" spans="1:11">
      <c r="A23" s="4" t="s">
        <v>13</v>
      </c>
      <c r="B23" s="4"/>
      <c r="C23" s="2">
        <v>1</v>
      </c>
      <c r="D23" s="5">
        <v>13.62</v>
      </c>
      <c r="E23" s="5">
        <v>26.11</v>
      </c>
      <c r="F23" s="2">
        <f t="shared" si="0"/>
        <v>12.49</v>
      </c>
      <c r="G23" s="1"/>
      <c r="H23" s="1">
        <f>F23-G3</f>
        <v>-1.4399999999999995</v>
      </c>
      <c r="I23" s="8">
        <f t="shared" si="1"/>
        <v>2.7132086548953427</v>
      </c>
      <c r="J23" s="2"/>
      <c r="K23" s="2"/>
    </row>
    <row r="24" spans="1:11">
      <c r="A24" s="1"/>
      <c r="B24" s="1"/>
      <c r="C24" s="2">
        <v>2</v>
      </c>
      <c r="D24" s="5">
        <v>13.62</v>
      </c>
      <c r="E24" s="5">
        <v>26.02</v>
      </c>
      <c r="F24" s="2">
        <f t="shared" si="0"/>
        <v>12.4</v>
      </c>
      <c r="G24" s="1"/>
      <c r="H24" s="1">
        <f>F24-G3</f>
        <v>-1.5299999999999994</v>
      </c>
      <c r="I24" s="8">
        <f t="shared" si="1"/>
        <v>2.8878583910449911</v>
      </c>
      <c r="J24" s="2">
        <f>AVERAGE(I23:I25)</f>
        <v>2.9651437050035412</v>
      </c>
      <c r="K24" s="2">
        <f>STDEVP(I23:I25)</f>
        <v>0.24346823019505345</v>
      </c>
    </row>
    <row r="25" spans="1:11">
      <c r="A25" s="1"/>
      <c r="B25" s="1"/>
      <c r="C25" s="2">
        <v>3</v>
      </c>
      <c r="D25" s="5">
        <v>13.82</v>
      </c>
      <c r="E25" s="5">
        <v>26.03</v>
      </c>
      <c r="F25" s="2">
        <f t="shared" si="0"/>
        <v>12.21</v>
      </c>
      <c r="G25" s="1"/>
      <c r="H25" s="1">
        <f>F25-G3</f>
        <v>-1.7199999999999989</v>
      </c>
      <c r="I25" s="8">
        <f t="shared" si="1"/>
        <v>3.2943640690702898</v>
      </c>
      <c r="J25" s="2"/>
      <c r="K25" s="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K25" sqref="A1:K25"/>
    </sheetView>
  </sheetViews>
  <sheetFormatPr defaultRowHeight="13.5"/>
  <sheetData>
    <row r="1" spans="1:11">
      <c r="A1" s="1"/>
      <c r="B1" s="1"/>
      <c r="C1" s="2" t="s">
        <v>0</v>
      </c>
      <c r="D1" s="2" t="s">
        <v>1</v>
      </c>
      <c r="E1" s="3" t="s">
        <v>17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1">
      <c r="A2" s="4" t="s">
        <v>9</v>
      </c>
      <c r="B2" s="4" t="s">
        <v>10</v>
      </c>
      <c r="C2" s="2">
        <v>1</v>
      </c>
      <c r="D2" s="5">
        <v>13.38</v>
      </c>
      <c r="E2" s="5">
        <v>25.45</v>
      </c>
      <c r="F2" s="6">
        <f>E2-D2</f>
        <v>12.069999999999999</v>
      </c>
      <c r="G2" s="2"/>
      <c r="H2" s="2">
        <f>F2-G3</f>
        <v>-0.12999999999999901</v>
      </c>
      <c r="I2" s="2">
        <f>POWER(0.5,H2)</f>
        <v>1.0942937012607388</v>
      </c>
      <c r="J2" s="2"/>
      <c r="K2" s="2"/>
    </row>
    <row r="3" spans="1:11">
      <c r="A3" s="1"/>
      <c r="B3" s="1"/>
      <c r="C3" s="2">
        <v>2</v>
      </c>
      <c r="D3" s="5">
        <v>13.35</v>
      </c>
      <c r="E3" s="5">
        <v>25.49</v>
      </c>
      <c r="F3" s="6">
        <f t="shared" ref="F3:F25" si="0">E3-D3</f>
        <v>12.139999999999999</v>
      </c>
      <c r="G3" s="2">
        <f>AVERAGE(F2:F4)</f>
        <v>12.199999999999998</v>
      </c>
      <c r="H3" s="2">
        <f>F3-G3</f>
        <v>-5.9999999999998721E-2</v>
      </c>
      <c r="I3" s="2">
        <f t="shared" ref="I3:I25" si="1">POWER(0.5,H3)</f>
        <v>1.0424657608411205</v>
      </c>
      <c r="J3" s="2">
        <f>AVERAGE(I2:I4)</f>
        <v>1.0044550611392979</v>
      </c>
      <c r="K3" s="2">
        <f>STDEVP(I2:I4)</f>
        <v>9.2846195836512754E-2</v>
      </c>
    </row>
    <row r="4" spans="1:11">
      <c r="A4" s="1"/>
      <c r="B4" s="1"/>
      <c r="C4" s="2">
        <v>3</v>
      </c>
      <c r="D4" s="5">
        <v>13.33</v>
      </c>
      <c r="E4" s="5">
        <v>25.72</v>
      </c>
      <c r="F4" s="6">
        <f t="shared" si="0"/>
        <v>12.389999999999999</v>
      </c>
      <c r="G4" s="2"/>
      <c r="H4" s="2">
        <f>F4-G3</f>
        <v>0.19000000000000128</v>
      </c>
      <c r="I4" s="2">
        <f t="shared" si="1"/>
        <v>0.87660572131603431</v>
      </c>
      <c r="J4" s="2"/>
      <c r="K4" s="2"/>
    </row>
    <row r="5" spans="1:11">
      <c r="A5" s="4" t="s">
        <v>11</v>
      </c>
      <c r="B5" s="1"/>
      <c r="C5" s="2">
        <v>1</v>
      </c>
      <c r="D5" s="5">
        <v>14.05</v>
      </c>
      <c r="E5" s="5">
        <v>27.23</v>
      </c>
      <c r="F5" s="2">
        <f t="shared" si="0"/>
        <v>13.18</v>
      </c>
      <c r="G5" s="2"/>
      <c r="H5" s="2">
        <f>F5-G3</f>
        <v>0.9800000000000022</v>
      </c>
      <c r="I5" s="2">
        <f t="shared" si="1"/>
        <v>0.50697973989501377</v>
      </c>
      <c r="J5" s="2"/>
      <c r="K5" s="2"/>
    </row>
    <row r="6" spans="1:11">
      <c r="A6" s="1"/>
      <c r="B6" s="1"/>
      <c r="C6" s="6">
        <v>2</v>
      </c>
      <c r="D6" s="5">
        <v>14.14</v>
      </c>
      <c r="E6" s="5">
        <v>27.24</v>
      </c>
      <c r="F6" s="7">
        <f t="shared" si="0"/>
        <v>13.099999999999998</v>
      </c>
      <c r="G6" s="7"/>
      <c r="H6" s="7">
        <f>F6-G3</f>
        <v>0.90000000000000036</v>
      </c>
      <c r="I6" s="7">
        <f t="shared" si="1"/>
        <v>0.53588673126814645</v>
      </c>
      <c r="J6" s="8">
        <f>AVERAGE(I5:I7)</f>
        <v>0.5052984315086525</v>
      </c>
      <c r="K6" s="8">
        <f>STDEV(I5:I7)</f>
        <v>3.1462664301944818E-2</v>
      </c>
    </row>
    <row r="7" spans="1:11">
      <c r="A7" s="1"/>
      <c r="B7" s="1"/>
      <c r="C7" s="2">
        <v>3</v>
      </c>
      <c r="D7" s="5">
        <v>14.1</v>
      </c>
      <c r="E7" s="5">
        <v>27.38</v>
      </c>
      <c r="F7" s="2">
        <f t="shared" si="0"/>
        <v>13.28</v>
      </c>
      <c r="G7" s="2"/>
      <c r="H7" s="2">
        <f>F7-G3</f>
        <v>1.0800000000000018</v>
      </c>
      <c r="I7" s="2">
        <f t="shared" si="1"/>
        <v>0.47302882336279739</v>
      </c>
      <c r="J7" s="2"/>
      <c r="K7" s="2"/>
    </row>
    <row r="8" spans="1:11">
      <c r="A8" s="4" t="s">
        <v>12</v>
      </c>
      <c r="B8" s="1"/>
      <c r="C8" s="2">
        <v>1</v>
      </c>
      <c r="D8" s="5">
        <v>14.48</v>
      </c>
      <c r="E8" s="5">
        <v>24.27</v>
      </c>
      <c r="F8" s="2">
        <f t="shared" si="0"/>
        <v>9.7899999999999991</v>
      </c>
      <c r="G8" s="2"/>
      <c r="H8" s="2">
        <f>F8-G3</f>
        <v>-2.4099999999999984</v>
      </c>
      <c r="I8" s="2">
        <f t="shared" si="1"/>
        <v>5.3147432563860395</v>
      </c>
      <c r="J8" s="2"/>
      <c r="K8" s="2"/>
    </row>
    <row r="9" spans="1:11">
      <c r="A9" s="1"/>
      <c r="B9" s="1"/>
      <c r="C9" s="2">
        <v>2</v>
      </c>
      <c r="D9" s="5">
        <v>14.87</v>
      </c>
      <c r="E9" s="5">
        <v>24.25</v>
      </c>
      <c r="F9" s="2">
        <f t="shared" si="0"/>
        <v>9.3800000000000008</v>
      </c>
      <c r="G9" s="2"/>
      <c r="H9" s="2">
        <f>F9-G3</f>
        <v>-2.8199999999999967</v>
      </c>
      <c r="I9" s="2">
        <f t="shared" si="1"/>
        <v>7.0616239703252228</v>
      </c>
      <c r="J9" s="2">
        <f>AVERAGE(I8:I10)</f>
        <v>5.9093591486185657</v>
      </c>
      <c r="K9" s="2">
        <f>STDEVP(I8,I10,I9)</f>
        <v>0.81491402556380754</v>
      </c>
    </row>
    <row r="10" spans="1:11">
      <c r="A10" s="1"/>
      <c r="B10" s="1"/>
      <c r="C10" s="2">
        <v>3</v>
      </c>
      <c r="D10" s="5">
        <v>14.41</v>
      </c>
      <c r="E10" s="5">
        <v>24.19</v>
      </c>
      <c r="F10" s="2">
        <f t="shared" si="0"/>
        <v>9.7800000000000011</v>
      </c>
      <c r="G10" s="2"/>
      <c r="H10" s="2">
        <f>F10-G3</f>
        <v>-2.4199999999999964</v>
      </c>
      <c r="I10" s="2">
        <f t="shared" si="1"/>
        <v>5.3517102191444348</v>
      </c>
      <c r="J10" s="2"/>
      <c r="K10" s="2"/>
    </row>
    <row r="11" spans="1:11">
      <c r="A11" s="4" t="s">
        <v>13</v>
      </c>
      <c r="B11" s="1"/>
      <c r="C11" s="2">
        <v>1</v>
      </c>
      <c r="D11" s="5">
        <v>14.36</v>
      </c>
      <c r="E11" s="5">
        <v>25.21</v>
      </c>
      <c r="F11" s="2">
        <f t="shared" si="0"/>
        <v>10.850000000000001</v>
      </c>
      <c r="G11" s="2"/>
      <c r="H11" s="2">
        <f>F11-G3</f>
        <v>-1.3499999999999961</v>
      </c>
      <c r="I11" s="2">
        <f t="shared" si="1"/>
        <v>2.5491212546385174</v>
      </c>
      <c r="J11" s="2"/>
      <c r="K11" s="2"/>
    </row>
    <row r="12" spans="1:11">
      <c r="A12" s="1"/>
      <c r="B12" s="1"/>
      <c r="C12" s="2">
        <v>2</v>
      </c>
      <c r="D12" s="5">
        <v>14.6</v>
      </c>
      <c r="E12" s="5">
        <v>25.3</v>
      </c>
      <c r="F12" s="2">
        <f t="shared" si="0"/>
        <v>10.700000000000001</v>
      </c>
      <c r="G12" s="2"/>
      <c r="H12" s="2">
        <f>F12-G3</f>
        <v>-1.4999999999999964</v>
      </c>
      <c r="I12" s="2">
        <f t="shared" si="1"/>
        <v>2.8284271247461827</v>
      </c>
      <c r="J12" s="2">
        <f t="shared" ref="J12" si="2">AVERAGE(I11:I13)</f>
        <v>2.5322291078401284</v>
      </c>
      <c r="K12" s="2">
        <f t="shared" ref="K12" si="3">STDEVP(I11,I13,I12)</f>
        <v>0.24902748205168901</v>
      </c>
    </row>
    <row r="13" spans="1:11">
      <c r="A13" s="1"/>
      <c r="B13" s="1"/>
      <c r="C13" s="2">
        <v>3</v>
      </c>
      <c r="D13" s="5">
        <v>14.23</v>
      </c>
      <c r="E13" s="5">
        <v>25.28</v>
      </c>
      <c r="F13" s="9">
        <f>E13-D13</f>
        <v>11.05</v>
      </c>
      <c r="G13" s="8"/>
      <c r="H13" s="8">
        <f>F13-G3</f>
        <v>-1.1499999999999968</v>
      </c>
      <c r="I13" s="8">
        <f t="shared" si="1"/>
        <v>2.2191389441356848</v>
      </c>
      <c r="J13" s="2"/>
      <c r="K13" s="2"/>
    </row>
    <row r="14" spans="1:11">
      <c r="A14" s="4" t="s">
        <v>9</v>
      </c>
      <c r="B14" s="4" t="s">
        <v>14</v>
      </c>
      <c r="C14" s="2">
        <v>1</v>
      </c>
      <c r="D14" s="5">
        <v>13.66</v>
      </c>
      <c r="E14" s="5">
        <v>25.38</v>
      </c>
      <c r="F14" s="2">
        <f t="shared" si="0"/>
        <v>11.719999999999999</v>
      </c>
      <c r="G14" s="1"/>
      <c r="H14" s="1">
        <f>F14-G3</f>
        <v>-0.47999999999999865</v>
      </c>
      <c r="I14" s="8">
        <f t="shared" si="1"/>
        <v>1.3947436663504043</v>
      </c>
      <c r="J14" s="2"/>
      <c r="K14" s="2"/>
    </row>
    <row r="15" spans="1:11">
      <c r="A15" s="1"/>
      <c r="B15" s="1"/>
      <c r="C15" s="2">
        <v>2</v>
      </c>
      <c r="D15" s="5">
        <v>14.2</v>
      </c>
      <c r="E15" s="5">
        <v>25.73</v>
      </c>
      <c r="F15" s="2">
        <f t="shared" si="0"/>
        <v>11.530000000000001</v>
      </c>
      <c r="G15" s="1"/>
      <c r="H15" s="1">
        <f>F15-G3</f>
        <v>-0.66999999999999638</v>
      </c>
      <c r="I15" s="8">
        <f t="shared" si="1"/>
        <v>1.5910729675098334</v>
      </c>
      <c r="J15" s="2">
        <f t="shared" ref="J15" si="4">AVERAGE(I14:I16)</f>
        <v>1.3403605192338715</v>
      </c>
      <c r="K15" s="2">
        <f t="shared" ref="K15" si="5">STDEVP(I14:I16)</f>
        <v>0.23014312991319516</v>
      </c>
    </row>
    <row r="16" spans="1:11">
      <c r="A16" s="1"/>
      <c r="B16" s="1"/>
      <c r="C16" s="2">
        <v>3</v>
      </c>
      <c r="D16" s="5">
        <v>13.48</v>
      </c>
      <c r="E16" s="5">
        <v>25.63</v>
      </c>
      <c r="F16" s="2">
        <f t="shared" si="0"/>
        <v>12.149999999999999</v>
      </c>
      <c r="G16" s="1"/>
      <c r="H16" s="1">
        <f>F16-G3</f>
        <v>-4.9999999999998934E-2</v>
      </c>
      <c r="I16" s="8">
        <f t="shared" si="1"/>
        <v>1.0352649238413767</v>
      </c>
      <c r="J16" s="2"/>
      <c r="K16" s="2"/>
    </row>
    <row r="17" spans="1:11">
      <c r="A17" s="4" t="s">
        <v>11</v>
      </c>
      <c r="B17" s="4"/>
      <c r="C17" s="2">
        <v>1</v>
      </c>
      <c r="D17" s="5">
        <v>13.68</v>
      </c>
      <c r="E17" s="5">
        <v>26.84</v>
      </c>
      <c r="F17" s="2">
        <f t="shared" si="0"/>
        <v>13.16</v>
      </c>
      <c r="G17" s="1"/>
      <c r="H17" s="1">
        <f>F17-G3</f>
        <v>0.96000000000000263</v>
      </c>
      <c r="I17" s="8">
        <f t="shared" si="1"/>
        <v>0.51405691332803238</v>
      </c>
      <c r="J17" s="2"/>
      <c r="K17" s="2"/>
    </row>
    <row r="18" spans="1:11">
      <c r="A18" s="1"/>
      <c r="B18" s="1"/>
      <c r="C18" s="6">
        <v>2</v>
      </c>
      <c r="D18" s="5">
        <v>13.23</v>
      </c>
      <c r="E18" s="5">
        <v>26.88</v>
      </c>
      <c r="F18" s="2">
        <f t="shared" si="0"/>
        <v>13.649999999999999</v>
      </c>
      <c r="G18" s="1"/>
      <c r="H18" s="1">
        <f>F18-G3</f>
        <v>1.4500000000000011</v>
      </c>
      <c r="I18" s="8">
        <f t="shared" si="1"/>
        <v>0.36602142398640608</v>
      </c>
      <c r="J18" s="2">
        <f>AVERAGE(I17:I19)</f>
        <v>0.43546526106613875</v>
      </c>
      <c r="K18" s="2">
        <f>STDEVP(I17:I19)</f>
        <v>6.0780415804812651E-2</v>
      </c>
    </row>
    <row r="19" spans="1:11">
      <c r="A19" s="1"/>
      <c r="B19" s="1"/>
      <c r="C19" s="2">
        <v>3</v>
      </c>
      <c r="D19" s="5">
        <v>13.5</v>
      </c>
      <c r="E19" s="5">
        <v>26.93</v>
      </c>
      <c r="F19" s="2">
        <f t="shared" si="0"/>
        <v>13.43</v>
      </c>
      <c r="G19" s="1"/>
      <c r="H19" s="1">
        <f>F19-G3</f>
        <v>1.2300000000000022</v>
      </c>
      <c r="I19" s="8">
        <f t="shared" si="1"/>
        <v>0.42631744588397774</v>
      </c>
      <c r="J19" s="2"/>
      <c r="K19" s="2"/>
    </row>
    <row r="20" spans="1:11">
      <c r="A20" s="4" t="s">
        <v>12</v>
      </c>
      <c r="B20" s="4"/>
      <c r="C20" s="2">
        <v>1</v>
      </c>
      <c r="D20" s="5">
        <v>13.66</v>
      </c>
      <c r="E20" s="5">
        <v>24.45</v>
      </c>
      <c r="F20" s="2">
        <f t="shared" si="0"/>
        <v>10.79</v>
      </c>
      <c r="G20" s="1"/>
      <c r="H20" s="1">
        <f>F20-G3</f>
        <v>-1.4099999999999984</v>
      </c>
      <c r="I20" s="8">
        <f t="shared" si="1"/>
        <v>2.6573716281930202</v>
      </c>
      <c r="J20" s="2"/>
      <c r="K20" s="2"/>
    </row>
    <row r="21" spans="1:11">
      <c r="A21" s="1"/>
      <c r="B21" s="1"/>
      <c r="C21" s="2">
        <v>2</v>
      </c>
      <c r="D21" s="5">
        <v>13.68</v>
      </c>
      <c r="E21" s="5">
        <v>24.84</v>
      </c>
      <c r="F21" s="2">
        <f t="shared" si="0"/>
        <v>11.16</v>
      </c>
      <c r="G21" s="1"/>
      <c r="H21" s="1">
        <f>F21-G3</f>
        <v>-1.0399999999999974</v>
      </c>
      <c r="I21" s="8">
        <f t="shared" si="1"/>
        <v>2.0562276533121291</v>
      </c>
      <c r="J21" s="2">
        <f>AVERAGE(I20:I22)</f>
        <v>2.5816774715086481</v>
      </c>
      <c r="K21" s="2">
        <f>STDEVP(I20:I22)</f>
        <v>0.40170771789994436</v>
      </c>
    </row>
    <row r="22" spans="1:11">
      <c r="A22" s="1"/>
      <c r="B22" s="1"/>
      <c r="C22" s="2">
        <v>3</v>
      </c>
      <c r="D22" s="5">
        <v>13.98</v>
      </c>
      <c r="E22" s="5">
        <v>24.58</v>
      </c>
      <c r="F22" s="2">
        <f t="shared" si="0"/>
        <v>10.599999999999998</v>
      </c>
      <c r="G22" s="1"/>
      <c r="H22" s="1">
        <f>F22-G3</f>
        <v>-1.5999999999999996</v>
      </c>
      <c r="I22" s="8">
        <f t="shared" si="1"/>
        <v>3.0314331330207951</v>
      </c>
      <c r="J22" s="2"/>
      <c r="K22" s="2"/>
    </row>
    <row r="23" spans="1:11">
      <c r="A23" s="4" t="s">
        <v>13</v>
      </c>
      <c r="B23" s="4"/>
      <c r="C23" s="2">
        <v>1</v>
      </c>
      <c r="D23" s="5">
        <v>13.62</v>
      </c>
      <c r="E23" s="5">
        <v>25.24</v>
      </c>
      <c r="F23" s="2">
        <f t="shared" si="0"/>
        <v>11.62</v>
      </c>
      <c r="G23" s="1"/>
      <c r="H23" s="1">
        <f>F23-G3</f>
        <v>-0.57999999999999829</v>
      </c>
      <c r="I23" s="8">
        <f t="shared" si="1"/>
        <v>1.4948492486349367</v>
      </c>
      <c r="J23" s="2"/>
      <c r="K23" s="2"/>
    </row>
    <row r="24" spans="1:11">
      <c r="A24" s="1"/>
      <c r="B24" s="1"/>
      <c r="C24" s="2">
        <v>2</v>
      </c>
      <c r="D24" s="5">
        <v>13.62</v>
      </c>
      <c r="E24" s="5">
        <v>25.65</v>
      </c>
      <c r="F24" s="2">
        <f t="shared" si="0"/>
        <v>12.03</v>
      </c>
      <c r="G24" s="1"/>
      <c r="H24" s="1">
        <f>F24-G3</f>
        <v>-0.16999999999999815</v>
      </c>
      <c r="I24" s="8">
        <f t="shared" si="1"/>
        <v>1.1250584846888081</v>
      </c>
      <c r="J24" s="2">
        <f>AVERAGE(I23:I25)</f>
        <v>1.3318165171544958</v>
      </c>
      <c r="K24" s="2">
        <f>STDEVP(I23:I25)</f>
        <v>0.15410002970939191</v>
      </c>
    </row>
    <row r="25" spans="1:11">
      <c r="A25" s="1"/>
      <c r="B25" s="1"/>
      <c r="C25" s="2">
        <v>3</v>
      </c>
      <c r="D25" s="5">
        <v>13.82</v>
      </c>
      <c r="E25" s="5">
        <v>25.56</v>
      </c>
      <c r="F25" s="2">
        <f t="shared" si="0"/>
        <v>11.739999999999998</v>
      </c>
      <c r="G25" s="1"/>
      <c r="H25" s="1">
        <f>F25-G3</f>
        <v>-0.45999999999999908</v>
      </c>
      <c r="I25" s="8">
        <f t="shared" si="1"/>
        <v>1.3755418181397427</v>
      </c>
      <c r="J25" s="2"/>
      <c r="K25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K25" sqref="A1:K25"/>
    </sheetView>
  </sheetViews>
  <sheetFormatPr defaultRowHeight="13.5"/>
  <sheetData>
    <row r="1" spans="1:11">
      <c r="A1" s="1"/>
      <c r="B1" s="1"/>
      <c r="C1" s="2" t="s">
        <v>0</v>
      </c>
      <c r="D1" s="2" t="s">
        <v>1</v>
      </c>
      <c r="E1" s="3" t="s">
        <v>18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1">
      <c r="A2" s="4" t="s">
        <v>9</v>
      </c>
      <c r="B2" s="4" t="s">
        <v>10</v>
      </c>
      <c r="C2" s="2">
        <v>1</v>
      </c>
      <c r="D2" s="5">
        <v>13.38</v>
      </c>
      <c r="E2" s="5">
        <v>25.68</v>
      </c>
      <c r="F2" s="6">
        <f>E2-D2</f>
        <v>12.299999999999999</v>
      </c>
      <c r="G2" s="2"/>
      <c r="H2" s="2">
        <f>F2-G3</f>
        <v>-4.3333333333333002E-2</v>
      </c>
      <c r="I2" s="2">
        <f>POWER(0.5,H2)</f>
        <v>1.0304920203292973</v>
      </c>
      <c r="J2" s="2"/>
      <c r="K2" s="2"/>
    </row>
    <row r="3" spans="1:11">
      <c r="A3" s="1"/>
      <c r="B3" s="1"/>
      <c r="C3" s="2">
        <v>2</v>
      </c>
      <c r="D3" s="5">
        <v>13.35</v>
      </c>
      <c r="E3" s="5">
        <v>25.83</v>
      </c>
      <c r="F3" s="6">
        <f t="shared" ref="F3:F25" si="0">E3-D3</f>
        <v>12.479999999999999</v>
      </c>
      <c r="G3" s="2">
        <f>AVERAGE(F2:F4)</f>
        <v>12.343333333333332</v>
      </c>
      <c r="H3" s="2">
        <f>F3-G3</f>
        <v>0.13666666666666671</v>
      </c>
      <c r="I3" s="2">
        <f t="shared" ref="I3:I25" si="1">POWER(0.5,H3)</f>
        <v>0.90961839399828137</v>
      </c>
      <c r="J3" s="2">
        <f>AVERAGE(I2:I4)</f>
        <v>1.0023142190909788</v>
      </c>
      <c r="K3" s="2">
        <f>STDEVP(I2:I4)</f>
        <v>6.7203868624547608E-2</v>
      </c>
    </row>
    <row r="4" spans="1:11">
      <c r="A4" s="1"/>
      <c r="B4" s="1"/>
      <c r="C4" s="2">
        <v>3</v>
      </c>
      <c r="D4" s="5">
        <v>13.33</v>
      </c>
      <c r="E4" s="5">
        <v>25.58</v>
      </c>
      <c r="F4" s="6">
        <f t="shared" si="0"/>
        <v>12.249999999999998</v>
      </c>
      <c r="G4" s="2"/>
      <c r="H4" s="2">
        <f>F4-G3</f>
        <v>-9.3333333333333712E-2</v>
      </c>
      <c r="I4" s="2">
        <f t="shared" si="1"/>
        <v>1.0668322429453578</v>
      </c>
      <c r="J4" s="2"/>
      <c r="K4" s="2"/>
    </row>
    <row r="5" spans="1:11">
      <c r="A5" s="4" t="s">
        <v>11</v>
      </c>
      <c r="B5" s="1"/>
      <c r="C5" s="2">
        <v>1</v>
      </c>
      <c r="D5" s="5">
        <v>14.05</v>
      </c>
      <c r="E5" s="5">
        <v>26.54</v>
      </c>
      <c r="F5" s="2">
        <f t="shared" si="0"/>
        <v>12.489999999999998</v>
      </c>
      <c r="G5" s="2"/>
      <c r="H5" s="2">
        <f>F5-G3</f>
        <v>0.1466666666666665</v>
      </c>
      <c r="I5" s="2">
        <f t="shared" si="1"/>
        <v>0.90333520079118235</v>
      </c>
      <c r="J5" s="2"/>
      <c r="K5" s="2"/>
    </row>
    <row r="6" spans="1:11">
      <c r="A6" s="1"/>
      <c r="B6" s="1"/>
      <c r="C6" s="6">
        <v>2</v>
      </c>
      <c r="D6" s="5">
        <v>14.14</v>
      </c>
      <c r="E6" s="5">
        <v>26.58</v>
      </c>
      <c r="F6" s="7">
        <f t="shared" si="0"/>
        <v>12.439999999999998</v>
      </c>
      <c r="G6" s="7"/>
      <c r="H6" s="7">
        <f>F6-G3</f>
        <v>9.666666666666579E-2</v>
      </c>
      <c r="I6" s="7">
        <f t="shared" si="1"/>
        <v>0.93519124785031926</v>
      </c>
      <c r="J6" s="8">
        <f>AVERAGE(I5:I7)</f>
        <v>0.93781043478791348</v>
      </c>
      <c r="K6" s="8">
        <f>STDEV(I5:I7)</f>
        <v>3.5856644877876799E-2</v>
      </c>
    </row>
    <row r="7" spans="1:11">
      <c r="A7" s="1"/>
      <c r="B7" s="1"/>
      <c r="C7" s="2">
        <v>3</v>
      </c>
      <c r="D7" s="5">
        <v>14.1</v>
      </c>
      <c r="E7" s="5">
        <v>26.48</v>
      </c>
      <c r="F7" s="2">
        <f t="shared" si="0"/>
        <v>12.38</v>
      </c>
      <c r="G7" s="2"/>
      <c r="H7" s="2">
        <f>F7-G3</f>
        <v>3.6666666666668846E-2</v>
      </c>
      <c r="I7" s="2">
        <f t="shared" si="1"/>
        <v>0.97490485572223873</v>
      </c>
      <c r="J7" s="2"/>
      <c r="K7" s="2"/>
    </row>
    <row r="8" spans="1:11">
      <c r="A8" s="4" t="s">
        <v>12</v>
      </c>
      <c r="B8" s="1"/>
      <c r="C8" s="2">
        <v>1</v>
      </c>
      <c r="D8" s="5">
        <v>14.48</v>
      </c>
      <c r="E8" s="5">
        <v>26.23</v>
      </c>
      <c r="F8" s="2">
        <f t="shared" si="0"/>
        <v>11.75</v>
      </c>
      <c r="G8" s="2"/>
      <c r="H8" s="2">
        <f>F8-G3</f>
        <v>-0.59333333333333194</v>
      </c>
      <c r="I8" s="2">
        <f t="shared" si="1"/>
        <v>1.5087286267502318</v>
      </c>
      <c r="J8" s="2"/>
      <c r="K8" s="2"/>
    </row>
    <row r="9" spans="1:11">
      <c r="A9" s="1"/>
      <c r="B9" s="1"/>
      <c r="C9" s="2">
        <v>2</v>
      </c>
      <c r="D9" s="5">
        <v>14.87</v>
      </c>
      <c r="E9" s="5">
        <v>26.16</v>
      </c>
      <c r="F9" s="2">
        <f t="shared" si="0"/>
        <v>11.290000000000001</v>
      </c>
      <c r="G9" s="2"/>
      <c r="H9" s="2">
        <f>F9-G3</f>
        <v>-1.053333333333331</v>
      </c>
      <c r="I9" s="2">
        <f t="shared" si="1"/>
        <v>2.0753193183194911</v>
      </c>
      <c r="J9" s="2">
        <f>AVERAGE(I8:I10)</f>
        <v>1.6117553615211573</v>
      </c>
      <c r="K9" s="2">
        <f>STDEVP(I8,I10,I9)</f>
        <v>0.3442349675184711</v>
      </c>
    </row>
    <row r="10" spans="1:11">
      <c r="A10" s="1"/>
      <c r="B10" s="1"/>
      <c r="C10" s="2">
        <v>3</v>
      </c>
      <c r="D10" s="5">
        <v>14.41</v>
      </c>
      <c r="E10" s="5">
        <v>26.43</v>
      </c>
      <c r="F10" s="2">
        <f t="shared" si="0"/>
        <v>12.02</v>
      </c>
      <c r="G10" s="2"/>
      <c r="H10" s="2">
        <f>F10-G3</f>
        <v>-0.32333333333333236</v>
      </c>
      <c r="I10" s="2">
        <f t="shared" si="1"/>
        <v>1.2512181394937489</v>
      </c>
      <c r="J10" s="2"/>
      <c r="K10" s="2"/>
    </row>
    <row r="11" spans="1:11">
      <c r="A11" s="4" t="s">
        <v>13</v>
      </c>
      <c r="B11" s="1"/>
      <c r="C11" s="2">
        <v>1</v>
      </c>
      <c r="D11" s="5">
        <v>14.36</v>
      </c>
      <c r="E11" s="5">
        <v>25.57</v>
      </c>
      <c r="F11" s="2">
        <f t="shared" si="0"/>
        <v>11.21</v>
      </c>
      <c r="G11" s="2"/>
      <c r="H11" s="2">
        <f>F11-G3</f>
        <v>-1.1333333333333311</v>
      </c>
      <c r="I11" s="2">
        <f t="shared" si="1"/>
        <v>2.1936499593892482</v>
      </c>
      <c r="J11" s="2"/>
      <c r="K11" s="2"/>
    </row>
    <row r="12" spans="1:11">
      <c r="A12" s="1"/>
      <c r="B12" s="1"/>
      <c r="C12" s="2">
        <v>2</v>
      </c>
      <c r="D12" s="5">
        <v>14.6</v>
      </c>
      <c r="E12" s="5">
        <v>25.34</v>
      </c>
      <c r="F12" s="2">
        <f t="shared" si="0"/>
        <v>10.74</v>
      </c>
      <c r="G12" s="2"/>
      <c r="H12" s="2">
        <f>F12-G3</f>
        <v>-1.6033333333333317</v>
      </c>
      <c r="I12" s="2">
        <f t="shared" si="1"/>
        <v>3.0384453284711945</v>
      </c>
      <c r="J12" s="2">
        <f t="shared" ref="J12" si="2">AVERAGE(I11:I13)</f>
        <v>2.4076248820223003</v>
      </c>
      <c r="K12" s="2">
        <f t="shared" ref="K12" si="3">STDEVP(I11,I13,I12)</f>
        <v>0.45368120007302637</v>
      </c>
    </row>
    <row r="13" spans="1:11">
      <c r="A13" s="1"/>
      <c r="B13" s="1"/>
      <c r="C13" s="2">
        <v>3</v>
      </c>
      <c r="D13" s="5">
        <v>14.23</v>
      </c>
      <c r="E13" s="5">
        <v>25.58</v>
      </c>
      <c r="F13" s="9">
        <f>E13-D13</f>
        <v>11.349999999999998</v>
      </c>
      <c r="G13" s="8"/>
      <c r="H13" s="8">
        <f>F13-G3</f>
        <v>-0.99333333333333407</v>
      </c>
      <c r="I13" s="8">
        <f t="shared" si="1"/>
        <v>1.990779358206459</v>
      </c>
      <c r="J13" s="2"/>
      <c r="K13" s="2"/>
    </row>
    <row r="14" spans="1:11">
      <c r="A14" s="4" t="s">
        <v>9</v>
      </c>
      <c r="B14" s="4" t="s">
        <v>14</v>
      </c>
      <c r="C14" s="2">
        <v>1</v>
      </c>
      <c r="D14" s="5">
        <v>13.66</v>
      </c>
      <c r="E14" s="5">
        <v>25.44</v>
      </c>
      <c r="F14" s="2">
        <f t="shared" si="0"/>
        <v>11.780000000000001</v>
      </c>
      <c r="G14" s="1"/>
      <c r="H14" s="1">
        <f>F14-G3</f>
        <v>-0.5633333333333308</v>
      </c>
      <c r="I14" s="8">
        <f t="shared" si="1"/>
        <v>1.4776794405896263</v>
      </c>
      <c r="J14" s="2"/>
      <c r="K14" s="2"/>
    </row>
    <row r="15" spans="1:11">
      <c r="A15" s="1"/>
      <c r="B15" s="1"/>
      <c r="C15" s="2">
        <v>2</v>
      </c>
      <c r="D15" s="5">
        <v>14.2</v>
      </c>
      <c r="E15" s="5">
        <v>25.47</v>
      </c>
      <c r="F15" s="2">
        <f t="shared" si="0"/>
        <v>11.27</v>
      </c>
      <c r="G15" s="1"/>
      <c r="H15" s="1">
        <f>F15-G3</f>
        <v>-1.0733333333333324</v>
      </c>
      <c r="I15" s="8">
        <f t="shared" si="1"/>
        <v>2.1042896964014313</v>
      </c>
      <c r="J15" s="2">
        <f t="shared" ref="J15" si="4">AVERAGE(I14:I16)</f>
        <v>1.5471440771167844</v>
      </c>
      <c r="K15" s="2">
        <f t="shared" ref="K15" si="5">STDEVP(I14:I16)</f>
        <v>0.42936748741966646</v>
      </c>
    </row>
    <row r="16" spans="1:11">
      <c r="A16" s="1"/>
      <c r="B16" s="1"/>
      <c r="C16" s="2">
        <v>3</v>
      </c>
      <c r="D16" s="5">
        <v>13.48</v>
      </c>
      <c r="E16" s="5">
        <v>25.74</v>
      </c>
      <c r="F16" s="2">
        <f t="shared" si="0"/>
        <v>12.259999999999998</v>
      </c>
      <c r="G16" s="1"/>
      <c r="H16" s="1">
        <f>F16-G3</f>
        <v>-8.3333333333333925E-2</v>
      </c>
      <c r="I16" s="8">
        <f t="shared" si="1"/>
        <v>1.0594630943592958</v>
      </c>
      <c r="J16" s="2"/>
      <c r="K16" s="2"/>
    </row>
    <row r="17" spans="1:11">
      <c r="A17" s="4" t="s">
        <v>11</v>
      </c>
      <c r="B17" s="4"/>
      <c r="C17" s="2">
        <v>1</v>
      </c>
      <c r="D17" s="5">
        <v>13.68</v>
      </c>
      <c r="E17" s="5">
        <v>27.03</v>
      </c>
      <c r="F17" s="2">
        <f t="shared" si="0"/>
        <v>13.350000000000001</v>
      </c>
      <c r="G17" s="1"/>
      <c r="H17" s="1">
        <f>F17-G3</f>
        <v>1.0066666666666695</v>
      </c>
      <c r="I17" s="8">
        <f t="shared" si="1"/>
        <v>0.49769483955161359</v>
      </c>
      <c r="J17" s="2"/>
      <c r="K17" s="2"/>
    </row>
    <row r="18" spans="1:11">
      <c r="A18" s="1"/>
      <c r="B18" s="1"/>
      <c r="C18" s="6">
        <v>2</v>
      </c>
      <c r="D18" s="5">
        <v>13.23</v>
      </c>
      <c r="E18" s="5">
        <v>26.82</v>
      </c>
      <c r="F18" s="2">
        <f t="shared" si="0"/>
        <v>13.59</v>
      </c>
      <c r="G18" s="1"/>
      <c r="H18" s="1">
        <f>F18-G3</f>
        <v>1.2466666666666679</v>
      </c>
      <c r="I18" s="8">
        <f t="shared" si="1"/>
        <v>0.42142077237734932</v>
      </c>
      <c r="J18" s="2">
        <f>AVERAGE(I17:I19)</f>
        <v>0.44979711018370933</v>
      </c>
      <c r="K18" s="2">
        <f>STDEVP(I17:I19)</f>
        <v>3.4061188834218083E-2</v>
      </c>
    </row>
    <row r="19" spans="1:11">
      <c r="A19" s="1"/>
      <c r="B19" s="1"/>
      <c r="C19" s="2">
        <v>3</v>
      </c>
      <c r="D19" s="5">
        <v>13.5</v>
      </c>
      <c r="E19" s="5">
        <v>27.06</v>
      </c>
      <c r="F19" s="2">
        <f t="shared" si="0"/>
        <v>13.559999999999999</v>
      </c>
      <c r="G19" s="1"/>
      <c r="H19" s="1">
        <f>F19-G3</f>
        <v>1.2166666666666668</v>
      </c>
      <c r="I19" s="8">
        <f t="shared" si="1"/>
        <v>0.43027571862216502</v>
      </c>
      <c r="J19" s="2"/>
      <c r="K19" s="2"/>
    </row>
    <row r="20" spans="1:11">
      <c r="A20" s="4" t="s">
        <v>12</v>
      </c>
      <c r="B20" s="4"/>
      <c r="C20" s="2">
        <v>1</v>
      </c>
      <c r="D20" s="5">
        <v>13.66</v>
      </c>
      <c r="E20" s="5">
        <v>25.91</v>
      </c>
      <c r="F20" s="2">
        <f t="shared" si="0"/>
        <v>12.25</v>
      </c>
      <c r="G20" s="1"/>
      <c r="H20" s="1">
        <f>F20-G3</f>
        <v>-9.3333333333331936E-2</v>
      </c>
      <c r="I20" s="8">
        <f t="shared" si="1"/>
        <v>1.0668322429453565</v>
      </c>
      <c r="J20" s="2"/>
      <c r="K20" s="2"/>
    </row>
    <row r="21" spans="1:11">
      <c r="A21" s="1"/>
      <c r="B21" s="1"/>
      <c r="C21" s="2">
        <v>2</v>
      </c>
      <c r="D21" s="5">
        <v>13.68</v>
      </c>
      <c r="E21" s="5">
        <v>25.87</v>
      </c>
      <c r="F21" s="2">
        <f t="shared" si="0"/>
        <v>12.190000000000001</v>
      </c>
      <c r="G21" s="1"/>
      <c r="H21" s="1">
        <f>F21-G3</f>
        <v>-0.15333333333333066</v>
      </c>
      <c r="I21" s="8">
        <f t="shared" si="1"/>
        <v>1.1121360858318703</v>
      </c>
      <c r="J21" s="2">
        <f>AVERAGE(I20:I22)</f>
        <v>1.1641309615518767</v>
      </c>
      <c r="K21" s="2">
        <f>STDEVP(I20:I22)</f>
        <v>0.1071744451047653</v>
      </c>
    </row>
    <row r="22" spans="1:11">
      <c r="A22" s="1"/>
      <c r="B22" s="1"/>
      <c r="C22" s="2">
        <v>3</v>
      </c>
      <c r="D22" s="5">
        <v>13.98</v>
      </c>
      <c r="E22" s="5">
        <v>25.93</v>
      </c>
      <c r="F22" s="2">
        <f t="shared" si="0"/>
        <v>11.95</v>
      </c>
      <c r="G22" s="1"/>
      <c r="H22" s="1">
        <f>F22-G3</f>
        <v>-0.39333333333333265</v>
      </c>
      <c r="I22" s="8">
        <f t="shared" si="1"/>
        <v>1.3134245558784028</v>
      </c>
      <c r="J22" s="2"/>
      <c r="K22" s="2"/>
    </row>
    <row r="23" spans="1:11">
      <c r="A23" s="4" t="s">
        <v>13</v>
      </c>
      <c r="B23" s="4"/>
      <c r="C23" s="2">
        <v>1</v>
      </c>
      <c r="D23" s="5">
        <v>13.62</v>
      </c>
      <c r="E23" s="5">
        <v>25.65</v>
      </c>
      <c r="F23" s="2">
        <f t="shared" si="0"/>
        <v>12.03</v>
      </c>
      <c r="G23" s="1"/>
      <c r="H23" s="1">
        <f>F23-G3</f>
        <v>-0.31333333333333258</v>
      </c>
      <c r="I23" s="8">
        <f t="shared" si="1"/>
        <v>1.2425753444859327</v>
      </c>
      <c r="J23" s="2"/>
      <c r="K23" s="2"/>
    </row>
    <row r="24" spans="1:11">
      <c r="A24" s="1"/>
      <c r="B24" s="1"/>
      <c r="C24" s="2">
        <v>2</v>
      </c>
      <c r="D24" s="5">
        <v>13.62</v>
      </c>
      <c r="E24" s="5">
        <v>25.69</v>
      </c>
      <c r="F24" s="2">
        <f t="shared" si="0"/>
        <v>12.070000000000002</v>
      </c>
      <c r="G24" s="1"/>
      <c r="H24" s="1">
        <f>F24-G3</f>
        <v>-0.27333333333332988</v>
      </c>
      <c r="I24" s="8">
        <f t="shared" si="1"/>
        <v>1.2085970563467652</v>
      </c>
      <c r="J24" s="2">
        <f>AVERAGE(I23:I25)</f>
        <v>1.3130433049130437</v>
      </c>
      <c r="K24" s="2">
        <f>STDEVP(I23:I25)</f>
        <v>0.12445847070958908</v>
      </c>
    </row>
    <row r="25" spans="1:11">
      <c r="A25" s="1"/>
      <c r="B25" s="1"/>
      <c r="C25" s="2">
        <v>3</v>
      </c>
      <c r="D25" s="5">
        <v>13.82</v>
      </c>
      <c r="E25" s="5">
        <v>25.59</v>
      </c>
      <c r="F25" s="2">
        <f t="shared" si="0"/>
        <v>11.77</v>
      </c>
      <c r="G25" s="1"/>
      <c r="H25" s="1">
        <f>F25-G3</f>
        <v>-0.57333333333333236</v>
      </c>
      <c r="I25" s="8">
        <f t="shared" si="1"/>
        <v>1.4879575139064334</v>
      </c>
      <c r="J25" s="2"/>
      <c r="K25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J9" sqref="J9"/>
    </sheetView>
  </sheetViews>
  <sheetFormatPr defaultRowHeight="13.5"/>
  <sheetData>
    <row r="1" spans="1:11">
      <c r="A1" s="1"/>
      <c r="B1" s="1"/>
      <c r="C1" s="2" t="s">
        <v>0</v>
      </c>
      <c r="D1" s="2" t="s">
        <v>1</v>
      </c>
      <c r="E1" s="3" t="s">
        <v>19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1">
      <c r="A2" s="4" t="s">
        <v>9</v>
      </c>
      <c r="B2" s="4" t="s">
        <v>10</v>
      </c>
      <c r="C2" s="2">
        <v>1</v>
      </c>
      <c r="D2" s="5">
        <v>13.38</v>
      </c>
      <c r="E2" s="5">
        <v>27.47</v>
      </c>
      <c r="F2" s="6">
        <f>E2-D2</f>
        <v>14.089999999999998</v>
      </c>
      <c r="G2" s="2"/>
      <c r="H2" s="2">
        <f>F2-G3</f>
        <v>-3.0000000000001137E-2</v>
      </c>
      <c r="I2" s="2">
        <f>POWER(0.5,H2)</f>
        <v>1.021012125707194</v>
      </c>
      <c r="J2" s="2"/>
      <c r="K2" s="2"/>
    </row>
    <row r="3" spans="1:11">
      <c r="A3" s="1"/>
      <c r="B3" s="1"/>
      <c r="C3" s="2">
        <v>2</v>
      </c>
      <c r="D3" s="5">
        <v>13.35</v>
      </c>
      <c r="E3" s="5">
        <v>27.48</v>
      </c>
      <c r="F3" s="6">
        <f t="shared" ref="F3:F25" si="0">E3-D3</f>
        <v>14.13</v>
      </c>
      <c r="G3" s="2">
        <f>AVERAGE(F2:F4)</f>
        <v>14.12</v>
      </c>
      <c r="H3" s="2">
        <f>F3-G3</f>
        <v>1.0000000000001563E-2</v>
      </c>
      <c r="I3" s="2">
        <f t="shared" ref="I3:I25" si="1">POWER(0.5,H3)</f>
        <v>0.99309249543703482</v>
      </c>
      <c r="J3" s="2">
        <f>AVERAGE(I2:I4)</f>
        <v>1.0001124418791962</v>
      </c>
      <c r="K3" s="2">
        <f>STDEVP(I2:I4)</f>
        <v>1.5041315789749278E-2</v>
      </c>
    </row>
    <row r="4" spans="1:11">
      <c r="A4" s="1"/>
      <c r="B4" s="1"/>
      <c r="C4" s="2">
        <v>3</v>
      </c>
      <c r="D4" s="5">
        <v>13.33</v>
      </c>
      <c r="E4" s="5">
        <v>27.47</v>
      </c>
      <c r="F4" s="6">
        <f t="shared" si="0"/>
        <v>14.139999999999999</v>
      </c>
      <c r="G4" s="2"/>
      <c r="H4" s="2">
        <f>F4-G3</f>
        <v>1.9999999999999574E-2</v>
      </c>
      <c r="I4" s="2">
        <f t="shared" si="1"/>
        <v>0.98623270449335942</v>
      </c>
      <c r="J4" s="2"/>
      <c r="K4" s="2"/>
    </row>
    <row r="5" spans="1:11">
      <c r="A5" s="4" t="s">
        <v>11</v>
      </c>
      <c r="B5" s="1"/>
      <c r="C5" s="2">
        <v>1</v>
      </c>
      <c r="D5" s="5">
        <v>14.05</v>
      </c>
      <c r="E5" s="5">
        <v>27.59</v>
      </c>
      <c r="F5" s="2">
        <f t="shared" si="0"/>
        <v>13.54</v>
      </c>
      <c r="G5" s="2"/>
      <c r="H5" s="2">
        <f>F5-G3</f>
        <v>-0.58000000000000007</v>
      </c>
      <c r="I5" s="2">
        <f t="shared" si="1"/>
        <v>1.4948492486349385</v>
      </c>
      <c r="J5" s="2"/>
      <c r="K5" s="2"/>
    </row>
    <row r="6" spans="1:11">
      <c r="A6" s="1"/>
      <c r="B6" s="1"/>
      <c r="C6" s="6">
        <v>2</v>
      </c>
      <c r="D6" s="5">
        <v>14.14</v>
      </c>
      <c r="E6" s="5">
        <v>27.61</v>
      </c>
      <c r="F6" s="7">
        <f t="shared" si="0"/>
        <v>13.469999999999999</v>
      </c>
      <c r="G6" s="7"/>
      <c r="H6" s="7">
        <f>F6-G3</f>
        <v>-0.65000000000000036</v>
      </c>
      <c r="I6" s="7">
        <f t="shared" si="1"/>
        <v>1.569168195793502</v>
      </c>
      <c r="J6" s="8">
        <f>AVERAGE(I5:I7)</f>
        <v>1.5265780036462786</v>
      </c>
      <c r="K6" s="8">
        <f>STDEV(I5:I7)</f>
        <v>3.8331509090849668E-2</v>
      </c>
    </row>
    <row r="7" spans="1:11">
      <c r="A7" s="1"/>
      <c r="B7" s="1"/>
      <c r="C7" s="2">
        <v>3</v>
      </c>
      <c r="D7" s="5">
        <v>14.1</v>
      </c>
      <c r="E7" s="5">
        <v>27.62</v>
      </c>
      <c r="F7" s="2">
        <f t="shared" si="0"/>
        <v>13.520000000000001</v>
      </c>
      <c r="G7" s="2"/>
      <c r="H7" s="2">
        <f>F7-G3</f>
        <v>-0.59999999999999787</v>
      </c>
      <c r="I7" s="2">
        <f t="shared" si="1"/>
        <v>1.5157165665103958</v>
      </c>
      <c r="J7" s="2"/>
      <c r="K7" s="2"/>
    </row>
    <row r="8" spans="1:11">
      <c r="A8" s="4" t="s">
        <v>12</v>
      </c>
      <c r="B8" s="1"/>
      <c r="C8" s="2">
        <v>1</v>
      </c>
      <c r="D8" s="5">
        <v>14.48</v>
      </c>
      <c r="E8" s="5">
        <v>27.28</v>
      </c>
      <c r="F8" s="2">
        <f t="shared" si="0"/>
        <v>12.8</v>
      </c>
      <c r="G8" s="2"/>
      <c r="H8" s="2">
        <f>F8-G3</f>
        <v>-1.3199999999999985</v>
      </c>
      <c r="I8" s="2">
        <f t="shared" si="1"/>
        <v>2.4966610978032211</v>
      </c>
      <c r="J8" s="2"/>
      <c r="K8" s="2"/>
    </row>
    <row r="9" spans="1:11">
      <c r="A9" s="1"/>
      <c r="B9" s="1"/>
      <c r="C9" s="2">
        <v>2</v>
      </c>
      <c r="D9" s="5">
        <v>14.87</v>
      </c>
      <c r="E9" s="5">
        <v>27.27</v>
      </c>
      <c r="F9" s="2">
        <f t="shared" si="0"/>
        <v>12.4</v>
      </c>
      <c r="G9" s="2"/>
      <c r="H9" s="2">
        <f>F9-G3</f>
        <v>-1.7199999999999989</v>
      </c>
      <c r="I9" s="2">
        <f t="shared" si="1"/>
        <v>3.2943640690702898</v>
      </c>
      <c r="J9" s="2">
        <f>AVERAGE(I8:I10)</f>
        <v>2.7122316884457551</v>
      </c>
      <c r="K9" s="2">
        <f>STDEVP(I8,I10,I9)</f>
        <v>0.4162196271186489</v>
      </c>
    </row>
    <row r="10" spans="1:11">
      <c r="A10" s="1"/>
      <c r="B10" s="1"/>
      <c r="C10" s="2">
        <v>3</v>
      </c>
      <c r="D10" s="5">
        <v>14.41</v>
      </c>
      <c r="E10" s="5">
        <v>27.3</v>
      </c>
      <c r="F10" s="2">
        <f t="shared" si="0"/>
        <v>12.89</v>
      </c>
      <c r="G10" s="2"/>
      <c r="H10" s="2">
        <f>F10-G3</f>
        <v>-1.2299999999999986</v>
      </c>
      <c r="I10" s="2">
        <f t="shared" si="1"/>
        <v>2.3456698984637554</v>
      </c>
      <c r="J10" s="2"/>
      <c r="K10" s="2"/>
    </row>
    <row r="11" spans="1:11">
      <c r="A11" s="4" t="s">
        <v>13</v>
      </c>
      <c r="B11" s="1"/>
      <c r="C11" s="2">
        <v>1</v>
      </c>
      <c r="D11" s="5">
        <v>14.36</v>
      </c>
      <c r="E11" s="5">
        <v>27.73</v>
      </c>
      <c r="F11" s="2">
        <f t="shared" si="0"/>
        <v>13.370000000000001</v>
      </c>
      <c r="G11" s="2"/>
      <c r="H11" s="2">
        <f>F11-G3</f>
        <v>-0.74999999999999822</v>
      </c>
      <c r="I11" s="2">
        <f t="shared" si="1"/>
        <v>1.681792830507427</v>
      </c>
      <c r="J11" s="2"/>
      <c r="K11" s="2"/>
    </row>
    <row r="12" spans="1:11">
      <c r="A12" s="1"/>
      <c r="B12" s="1"/>
      <c r="C12" s="2">
        <v>2</v>
      </c>
      <c r="D12" s="5">
        <v>14.6</v>
      </c>
      <c r="E12" s="5">
        <v>27.85</v>
      </c>
      <c r="F12" s="2">
        <f t="shared" si="0"/>
        <v>13.250000000000002</v>
      </c>
      <c r="G12" s="2"/>
      <c r="H12" s="2">
        <f>F12-G3</f>
        <v>-0.86999999999999744</v>
      </c>
      <c r="I12" s="2">
        <f t="shared" si="1"/>
        <v>1.8276629004587979</v>
      </c>
      <c r="J12" s="2">
        <f t="shared" ref="J12" si="2">AVERAGE(I11:I13)</f>
        <v>1.6681016598670544</v>
      </c>
      <c r="K12" s="2">
        <f t="shared" ref="K12" si="3">STDEVP(I11,I13,I12)</f>
        <v>0.13621506971259609</v>
      </c>
    </row>
    <row r="13" spans="1:11">
      <c r="A13" s="1"/>
      <c r="B13" s="1"/>
      <c r="C13" s="2">
        <v>3</v>
      </c>
      <c r="D13" s="5">
        <v>14.23</v>
      </c>
      <c r="E13" s="5">
        <v>27.77</v>
      </c>
      <c r="F13" s="9">
        <f>E13-D13</f>
        <v>13.54</v>
      </c>
      <c r="G13" s="8"/>
      <c r="H13" s="8">
        <f>F13-G3</f>
        <v>-0.58000000000000007</v>
      </c>
      <c r="I13" s="8">
        <f t="shared" si="1"/>
        <v>1.4948492486349385</v>
      </c>
      <c r="J13" s="2"/>
      <c r="K13" s="2"/>
    </row>
    <row r="14" spans="1:11">
      <c r="A14" s="4" t="s">
        <v>9</v>
      </c>
      <c r="B14" s="4" t="s">
        <v>14</v>
      </c>
      <c r="C14" s="2">
        <v>1</v>
      </c>
      <c r="D14" s="5">
        <v>13.66</v>
      </c>
      <c r="E14" s="5">
        <v>27.53</v>
      </c>
      <c r="F14" s="2">
        <f t="shared" si="0"/>
        <v>13.870000000000001</v>
      </c>
      <c r="G14" s="1"/>
      <c r="H14" s="1">
        <f>F14-G3</f>
        <v>-0.24999999999999822</v>
      </c>
      <c r="I14" s="8">
        <f t="shared" si="1"/>
        <v>1.1892071150027195</v>
      </c>
      <c r="J14" s="2"/>
      <c r="K14" s="2"/>
    </row>
    <row r="15" spans="1:11">
      <c r="A15" s="1"/>
      <c r="B15" s="1"/>
      <c r="C15" s="2">
        <v>2</v>
      </c>
      <c r="D15" s="5">
        <v>14.2</v>
      </c>
      <c r="E15" s="5">
        <v>27.63</v>
      </c>
      <c r="F15" s="2">
        <f t="shared" si="0"/>
        <v>13.43</v>
      </c>
      <c r="G15" s="1"/>
      <c r="H15" s="1">
        <f>F15-G3</f>
        <v>-0.6899999999999995</v>
      </c>
      <c r="I15" s="8">
        <f t="shared" si="1"/>
        <v>1.613283518444252</v>
      </c>
      <c r="J15" s="2">
        <f t="shared" ref="J15" si="4">AVERAGE(I14:I16)</f>
        <v>1.2651943762946691</v>
      </c>
      <c r="K15" s="2">
        <f t="shared" ref="K15" si="5">STDEVP(I14:I16)</f>
        <v>0.25883041315846472</v>
      </c>
    </row>
    <row r="16" spans="1:11">
      <c r="A16" s="1"/>
      <c r="B16" s="1"/>
      <c r="C16" s="2">
        <v>3</v>
      </c>
      <c r="D16" s="5">
        <v>13.48</v>
      </c>
      <c r="E16" s="5">
        <v>27.61</v>
      </c>
      <c r="F16" s="2">
        <f t="shared" si="0"/>
        <v>14.129999999999999</v>
      </c>
      <c r="G16" s="1"/>
      <c r="H16" s="1">
        <f>F16-G3</f>
        <v>9.9999999999997868E-3</v>
      </c>
      <c r="I16" s="8">
        <f t="shared" si="1"/>
        <v>0.99309249543703604</v>
      </c>
      <c r="J16" s="2"/>
      <c r="K16" s="2"/>
    </row>
    <row r="17" spans="1:11">
      <c r="A17" s="4" t="s">
        <v>11</v>
      </c>
      <c r="B17" s="4"/>
      <c r="C17" s="2">
        <v>1</v>
      </c>
      <c r="D17" s="5">
        <v>13.68</v>
      </c>
      <c r="E17" s="5">
        <v>27.47</v>
      </c>
      <c r="F17" s="2">
        <f t="shared" si="0"/>
        <v>13.79</v>
      </c>
      <c r="G17" s="1"/>
      <c r="H17" s="1">
        <f>F17-G3</f>
        <v>-0.33000000000000007</v>
      </c>
      <c r="I17" s="8">
        <f t="shared" si="1"/>
        <v>1.2570133745218284</v>
      </c>
      <c r="J17" s="2"/>
      <c r="K17" s="2"/>
    </row>
    <row r="18" spans="1:11">
      <c r="A18" s="1"/>
      <c r="B18" s="1"/>
      <c r="C18" s="6">
        <v>2</v>
      </c>
      <c r="D18" s="5">
        <v>13.23</v>
      </c>
      <c r="E18" s="5">
        <v>26.38</v>
      </c>
      <c r="F18" s="2">
        <f t="shared" si="0"/>
        <v>13.149999999999999</v>
      </c>
      <c r="G18" s="1"/>
      <c r="H18" s="1">
        <f>F18-G3</f>
        <v>-0.97000000000000064</v>
      </c>
      <c r="I18" s="8">
        <f t="shared" si="1"/>
        <v>1.9588405951738543</v>
      </c>
      <c r="J18" s="2">
        <f>AVERAGE(I17:I19)</f>
        <v>1.4522058951880352</v>
      </c>
      <c r="K18" s="2">
        <f>STDEVP(I17:I19)</f>
        <v>0.36137472260480435</v>
      </c>
    </row>
    <row r="19" spans="1:11">
      <c r="A19" s="1"/>
      <c r="B19" s="1"/>
      <c r="C19" s="2">
        <v>3</v>
      </c>
      <c r="D19" s="5">
        <v>13.5</v>
      </c>
      <c r="E19" s="5">
        <v>27.43</v>
      </c>
      <c r="F19" s="2">
        <f t="shared" si="0"/>
        <v>13.93</v>
      </c>
      <c r="G19" s="1"/>
      <c r="H19" s="1">
        <f>F19-G3</f>
        <v>-0.1899999999999995</v>
      </c>
      <c r="I19" s="8">
        <f t="shared" si="1"/>
        <v>1.1407637158684232</v>
      </c>
      <c r="J19" s="2"/>
      <c r="K19" s="2"/>
    </row>
    <row r="20" spans="1:11">
      <c r="A20" s="4" t="s">
        <v>12</v>
      </c>
      <c r="B20" s="4"/>
      <c r="C20" s="2">
        <v>1</v>
      </c>
      <c r="D20" s="5">
        <v>13.66</v>
      </c>
      <c r="E20" s="5">
        <v>26.98</v>
      </c>
      <c r="F20" s="2">
        <f t="shared" si="0"/>
        <v>13.32</v>
      </c>
      <c r="G20" s="1"/>
      <c r="H20" s="1">
        <f>F20-G3</f>
        <v>-0.79999999999999893</v>
      </c>
      <c r="I20" s="8">
        <f t="shared" si="1"/>
        <v>1.7411011265922471</v>
      </c>
      <c r="J20" s="2"/>
      <c r="K20" s="2"/>
    </row>
    <row r="21" spans="1:11">
      <c r="A21" s="1"/>
      <c r="B21" s="1"/>
      <c r="C21" s="2">
        <v>2</v>
      </c>
      <c r="D21" s="5">
        <v>13.68</v>
      </c>
      <c r="E21" s="5">
        <v>26.93</v>
      </c>
      <c r="F21" s="2">
        <f t="shared" si="0"/>
        <v>13.25</v>
      </c>
      <c r="G21" s="1"/>
      <c r="H21" s="1">
        <f>F21-G3</f>
        <v>-0.86999999999999922</v>
      </c>
      <c r="I21" s="8">
        <f t="shared" si="1"/>
        <v>1.8276629004588001</v>
      </c>
      <c r="J21" s="2">
        <f>AVERAGE(I20:I22)</f>
        <v>1.9191171431908425</v>
      </c>
      <c r="K21" s="2">
        <f>STDEVP(I20:I22)</f>
        <v>0.19379353389887322</v>
      </c>
    </row>
    <row r="22" spans="1:11">
      <c r="A22" s="1"/>
      <c r="B22" s="1"/>
      <c r="C22" s="2">
        <v>3</v>
      </c>
      <c r="D22" s="5">
        <v>13.98</v>
      </c>
      <c r="E22" s="5">
        <v>26.97</v>
      </c>
      <c r="F22" s="2">
        <f t="shared" si="0"/>
        <v>12.989999999999998</v>
      </c>
      <c r="G22" s="1"/>
      <c r="H22" s="1">
        <f>F22-G3</f>
        <v>-1.1300000000000008</v>
      </c>
      <c r="I22" s="8">
        <f t="shared" si="1"/>
        <v>2.1885874025214802</v>
      </c>
      <c r="J22" s="2"/>
      <c r="K22" s="2"/>
    </row>
    <row r="23" spans="1:11">
      <c r="A23" s="4" t="s">
        <v>13</v>
      </c>
      <c r="B23" s="4"/>
      <c r="C23" s="2">
        <v>1</v>
      </c>
      <c r="D23" s="5">
        <v>13.62</v>
      </c>
      <c r="E23" s="5">
        <v>27.24</v>
      </c>
      <c r="F23" s="2">
        <f t="shared" si="0"/>
        <v>13.62</v>
      </c>
      <c r="G23" s="1"/>
      <c r="H23" s="1">
        <f>F23-G3</f>
        <v>-0.5</v>
      </c>
      <c r="I23" s="8">
        <f t="shared" si="1"/>
        <v>1.4142135623730949</v>
      </c>
      <c r="J23" s="2"/>
      <c r="K23" s="2"/>
    </row>
    <row r="24" spans="1:11">
      <c r="A24" s="1"/>
      <c r="B24" s="1"/>
      <c r="C24" s="2">
        <v>2</v>
      </c>
      <c r="D24" s="5">
        <v>13.62</v>
      </c>
      <c r="E24" s="5">
        <v>27.26</v>
      </c>
      <c r="F24" s="2">
        <f t="shared" si="0"/>
        <v>13.640000000000002</v>
      </c>
      <c r="G24" s="1"/>
      <c r="H24" s="1">
        <f>F24-G3</f>
        <v>-0.47999999999999687</v>
      </c>
      <c r="I24" s="8">
        <f t="shared" si="1"/>
        <v>1.3947436663504025</v>
      </c>
      <c r="J24" s="2">
        <f>AVERAGE(I23:I25)</f>
        <v>1.4778206738119899</v>
      </c>
      <c r="K24" s="2">
        <f>STDEVP(I23:I25)</f>
        <v>0.10402545286608707</v>
      </c>
    </row>
    <row r="25" spans="1:11">
      <c r="A25" s="1"/>
      <c r="B25" s="1"/>
      <c r="C25" s="2">
        <v>3</v>
      </c>
      <c r="D25" s="5">
        <v>13.82</v>
      </c>
      <c r="E25" s="5">
        <v>27.24</v>
      </c>
      <c r="F25" s="2">
        <f t="shared" si="0"/>
        <v>13.419999999999998</v>
      </c>
      <c r="G25" s="1"/>
      <c r="H25" s="1">
        <f>F25-G3</f>
        <v>-0.70000000000000107</v>
      </c>
      <c r="I25" s="8">
        <f t="shared" si="1"/>
        <v>1.6245047927124723</v>
      </c>
      <c r="J25" s="2"/>
      <c r="K25" s="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K25" sqref="A1:K25"/>
    </sheetView>
  </sheetViews>
  <sheetFormatPr defaultRowHeight="13.5"/>
  <sheetData>
    <row r="1" spans="1:11">
      <c r="A1" s="1"/>
      <c r="B1" s="1"/>
      <c r="C1" s="2" t="s">
        <v>0</v>
      </c>
      <c r="D1" s="2" t="s">
        <v>1</v>
      </c>
      <c r="E1" s="3" t="s">
        <v>20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1">
      <c r="A2" s="4" t="s">
        <v>9</v>
      </c>
      <c r="B2" s="4" t="s">
        <v>10</v>
      </c>
      <c r="C2" s="2">
        <v>1</v>
      </c>
      <c r="D2" s="5">
        <v>13.38</v>
      </c>
      <c r="E2" s="5">
        <v>28.14</v>
      </c>
      <c r="F2" s="6">
        <f>E2-D2</f>
        <v>14.76</v>
      </c>
      <c r="G2" s="2"/>
      <c r="H2" s="2">
        <f>F2-G3</f>
        <v>-5.3333333333332789E-2</v>
      </c>
      <c r="I2" s="2">
        <f>POWER(0.5,H2)</f>
        <v>1.0376596591597469</v>
      </c>
      <c r="J2" s="2"/>
      <c r="K2" s="2"/>
    </row>
    <row r="3" spans="1:11">
      <c r="A3" s="1"/>
      <c r="B3" s="1"/>
      <c r="C3" s="2">
        <v>2</v>
      </c>
      <c r="D3" s="5">
        <v>13.35</v>
      </c>
      <c r="E3" s="5">
        <v>28.15</v>
      </c>
      <c r="F3" s="6">
        <f t="shared" ref="F3:F25" si="0">E3-D3</f>
        <v>14.799999999999999</v>
      </c>
      <c r="G3" s="2">
        <f>AVERAGE(F2:F4)</f>
        <v>14.813333333333333</v>
      </c>
      <c r="H3" s="2">
        <f>F3-G3</f>
        <v>-1.3333333333333641E-2</v>
      </c>
      <c r="I3" s="2">
        <f t="shared" ref="I3:I25" si="1">POWER(0.5,H3)</f>
        <v>1.0092848012118745</v>
      </c>
      <c r="J3" s="2">
        <f>AVERAGE(I2:I4)</f>
        <v>1.000595354760679</v>
      </c>
      <c r="K3" s="2">
        <f>STDEVP(I2:I4)</f>
        <v>3.4364103640683666E-2</v>
      </c>
    </row>
    <row r="4" spans="1:11">
      <c r="A4" s="1"/>
      <c r="B4" s="1"/>
      <c r="C4" s="2">
        <v>3</v>
      </c>
      <c r="D4" s="5">
        <v>13.33</v>
      </c>
      <c r="E4" s="5">
        <v>28.21</v>
      </c>
      <c r="F4" s="6">
        <f t="shared" si="0"/>
        <v>14.88</v>
      </c>
      <c r="G4" s="2"/>
      <c r="H4" s="2">
        <f>F4-G3</f>
        <v>6.6666666666668206E-2</v>
      </c>
      <c r="I4" s="2">
        <f t="shared" si="1"/>
        <v>0.9548416039104155</v>
      </c>
      <c r="J4" s="2"/>
      <c r="K4" s="2"/>
    </row>
    <row r="5" spans="1:11">
      <c r="A5" s="4" t="s">
        <v>11</v>
      </c>
      <c r="B5" s="1"/>
      <c r="C5" s="2">
        <v>1</v>
      </c>
      <c r="D5" s="5">
        <v>14.05</v>
      </c>
      <c r="E5" s="5">
        <v>29.06</v>
      </c>
      <c r="F5" s="2">
        <f t="shared" si="0"/>
        <v>15.009999999999998</v>
      </c>
      <c r="G5" s="2"/>
      <c r="H5" s="2">
        <f>F5-G3</f>
        <v>0.19666666666666544</v>
      </c>
      <c r="I5" s="2">
        <f t="shared" si="1"/>
        <v>0.87256428764082361</v>
      </c>
      <c r="J5" s="2"/>
      <c r="K5" s="2"/>
    </row>
    <row r="6" spans="1:11">
      <c r="A6" s="1"/>
      <c r="B6" s="1"/>
      <c r="C6" s="6">
        <v>2</v>
      </c>
      <c r="D6" s="5">
        <v>14.14</v>
      </c>
      <c r="E6" s="5">
        <v>29.03</v>
      </c>
      <c r="F6" s="7">
        <f t="shared" si="0"/>
        <v>14.89</v>
      </c>
      <c r="G6" s="7"/>
      <c r="H6" s="7">
        <f>F6-G3</f>
        <v>7.6666666666667993E-2</v>
      </c>
      <c r="I6" s="7">
        <f t="shared" si="1"/>
        <v>0.94824603117449657</v>
      </c>
      <c r="J6" s="8">
        <f>AVERAGE(I5:I7)</f>
        <v>0.94104116021916406</v>
      </c>
      <c r="K6" s="8">
        <f>STDEV(I5:I7)</f>
        <v>6.5173807723974408E-2</v>
      </c>
    </row>
    <row r="7" spans="1:11">
      <c r="A7" s="1"/>
      <c r="B7" s="1"/>
      <c r="C7" s="2">
        <v>3</v>
      </c>
      <c r="D7" s="5">
        <v>14.1</v>
      </c>
      <c r="E7" s="5">
        <v>28.91</v>
      </c>
      <c r="F7" s="2">
        <f t="shared" si="0"/>
        <v>14.81</v>
      </c>
      <c r="G7" s="2"/>
      <c r="H7" s="2">
        <f>F7-G3</f>
        <v>-3.333333333332078E-3</v>
      </c>
      <c r="I7" s="2">
        <f t="shared" si="1"/>
        <v>1.0023131618421721</v>
      </c>
      <c r="J7" s="2"/>
      <c r="K7" s="2"/>
    </row>
    <row r="8" spans="1:11">
      <c r="A8" s="4" t="s">
        <v>12</v>
      </c>
      <c r="B8" s="1"/>
      <c r="C8" s="2">
        <v>1</v>
      </c>
      <c r="D8" s="5">
        <v>14.48</v>
      </c>
      <c r="E8" s="5">
        <v>27.41</v>
      </c>
      <c r="F8" s="2">
        <f t="shared" si="0"/>
        <v>12.93</v>
      </c>
      <c r="G8" s="2"/>
      <c r="H8" s="2">
        <f>F8-G3</f>
        <v>-1.8833333333333329</v>
      </c>
      <c r="I8" s="2">
        <f t="shared" si="1"/>
        <v>3.6892647743437554</v>
      </c>
      <c r="J8" s="2"/>
      <c r="K8" s="2"/>
    </row>
    <row r="9" spans="1:11">
      <c r="A9" s="1"/>
      <c r="B9" s="1"/>
      <c r="C9" s="2">
        <v>2</v>
      </c>
      <c r="D9" s="5">
        <v>14.87</v>
      </c>
      <c r="E9" s="5">
        <v>27.34</v>
      </c>
      <c r="F9" s="2">
        <f t="shared" si="0"/>
        <v>12.47</v>
      </c>
      <c r="G9" s="2"/>
      <c r="H9" s="2">
        <f>F9-G3</f>
        <v>-2.3433333333333319</v>
      </c>
      <c r="I9" s="2">
        <f t="shared" si="1"/>
        <v>5.0747379752997173</v>
      </c>
      <c r="J9" s="2">
        <f>AVERAGE(I8:I10)</f>
        <v>4.109199207401609</v>
      </c>
      <c r="K9" s="2">
        <f>STDEVP(I8,I10,I9)</f>
        <v>0.68466393960304783</v>
      </c>
    </row>
    <row r="10" spans="1:11">
      <c r="A10" s="1"/>
      <c r="B10" s="1"/>
      <c r="C10" s="2">
        <v>3</v>
      </c>
      <c r="D10" s="5">
        <v>14.41</v>
      </c>
      <c r="E10" s="5">
        <v>27.39</v>
      </c>
      <c r="F10" s="2">
        <f t="shared" si="0"/>
        <v>12.98</v>
      </c>
      <c r="G10" s="2"/>
      <c r="H10" s="2">
        <f>F10-G3</f>
        <v>-1.8333333333333321</v>
      </c>
      <c r="I10" s="2">
        <f t="shared" si="1"/>
        <v>3.5635948725613544</v>
      </c>
      <c r="J10" s="2"/>
      <c r="K10" s="2"/>
    </row>
    <row r="11" spans="1:11">
      <c r="A11" s="4" t="s">
        <v>13</v>
      </c>
      <c r="B11" s="1"/>
      <c r="C11" s="2">
        <v>1</v>
      </c>
      <c r="D11" s="5">
        <v>14.36</v>
      </c>
      <c r="E11" s="5">
        <v>27.86</v>
      </c>
      <c r="F11" s="2">
        <f t="shared" si="0"/>
        <v>13.5</v>
      </c>
      <c r="G11" s="2"/>
      <c r="H11" s="2">
        <f>F11-G3</f>
        <v>-1.3133333333333326</v>
      </c>
      <c r="I11" s="2">
        <f t="shared" si="1"/>
        <v>2.4851506889718653</v>
      </c>
      <c r="J11" s="2"/>
      <c r="K11" s="2"/>
    </row>
    <row r="12" spans="1:11">
      <c r="A12" s="1"/>
      <c r="B12" s="1"/>
      <c r="C12" s="2">
        <v>2</v>
      </c>
      <c r="D12" s="5">
        <v>14.6</v>
      </c>
      <c r="E12" s="5">
        <v>27.73</v>
      </c>
      <c r="F12" s="2">
        <f t="shared" si="0"/>
        <v>13.13</v>
      </c>
      <c r="G12" s="2"/>
      <c r="H12" s="2">
        <f>F12-G3</f>
        <v>-1.6833333333333318</v>
      </c>
      <c r="I12" s="2">
        <f t="shared" si="1"/>
        <v>3.2116915274535023</v>
      </c>
      <c r="J12" s="2">
        <f t="shared" ref="J12" si="2">AVERAGE(I11:I13)</f>
        <v>2.6301640586048731</v>
      </c>
      <c r="K12" s="2">
        <f t="shared" ref="K12" si="3">STDEVP(I11,I13,I12)</f>
        <v>0.42807617437859474</v>
      </c>
    </row>
    <row r="13" spans="1:11">
      <c r="A13" s="1"/>
      <c r="B13" s="1"/>
      <c r="C13" s="2">
        <v>3</v>
      </c>
      <c r="D13" s="5">
        <v>14.23</v>
      </c>
      <c r="E13" s="5">
        <v>27.91</v>
      </c>
      <c r="F13" s="9">
        <f>E13-D13</f>
        <v>13.68</v>
      </c>
      <c r="G13" s="8"/>
      <c r="H13" s="8">
        <f>F13-G3</f>
        <v>-1.1333333333333329</v>
      </c>
      <c r="I13" s="8">
        <f t="shared" si="1"/>
        <v>2.1936499593892513</v>
      </c>
      <c r="J13" s="2"/>
      <c r="K13" s="2"/>
    </row>
    <row r="14" spans="1:11">
      <c r="A14" s="4" t="s">
        <v>9</v>
      </c>
      <c r="B14" s="4" t="s">
        <v>14</v>
      </c>
      <c r="C14" s="2">
        <v>1</v>
      </c>
      <c r="D14" s="5">
        <v>13.66</v>
      </c>
      <c r="E14" s="5">
        <v>28.6</v>
      </c>
      <c r="F14" s="2">
        <f t="shared" si="0"/>
        <v>14.940000000000001</v>
      </c>
      <c r="G14" s="1"/>
      <c r="H14" s="1">
        <f>F14-G3</f>
        <v>0.1266666666666687</v>
      </c>
      <c r="I14" s="8">
        <f t="shared" si="1"/>
        <v>0.9159452902702474</v>
      </c>
      <c r="J14" s="2"/>
      <c r="K14" s="2"/>
    </row>
    <row r="15" spans="1:11">
      <c r="A15" s="1"/>
      <c r="B15" s="1"/>
      <c r="C15" s="2">
        <v>2</v>
      </c>
      <c r="D15" s="5">
        <v>14.2</v>
      </c>
      <c r="E15" s="5">
        <v>28.71</v>
      </c>
      <c r="F15" s="2">
        <f t="shared" si="0"/>
        <v>14.510000000000002</v>
      </c>
      <c r="G15" s="1"/>
      <c r="H15" s="1">
        <f>F15-G3</f>
        <v>-0.30333333333333101</v>
      </c>
      <c r="I15" s="8">
        <f t="shared" si="1"/>
        <v>1.2339922496240681</v>
      </c>
      <c r="J15" s="2">
        <f t="shared" ref="J15" si="4">AVERAGE(I14:I16)</f>
        <v>0.9899105127615293</v>
      </c>
      <c r="K15" s="2">
        <f t="shared" ref="K15" si="5">STDEVP(I14:I16)</f>
        <v>0.17699941324746832</v>
      </c>
    </row>
    <row r="16" spans="1:11">
      <c r="A16" s="1"/>
      <c r="B16" s="1"/>
      <c r="C16" s="2">
        <v>3</v>
      </c>
      <c r="D16" s="5">
        <v>13.48</v>
      </c>
      <c r="E16" s="5">
        <v>28.58</v>
      </c>
      <c r="F16" s="2">
        <f t="shared" si="0"/>
        <v>15.099999999999998</v>
      </c>
      <c r="G16" s="1"/>
      <c r="H16" s="1">
        <f>F16-G3</f>
        <v>0.28666666666666529</v>
      </c>
      <c r="I16" s="8">
        <f t="shared" si="1"/>
        <v>0.81979399839027234</v>
      </c>
      <c r="J16" s="2"/>
      <c r="K16" s="2"/>
    </row>
    <row r="17" spans="1:11">
      <c r="A17" s="4" t="s">
        <v>11</v>
      </c>
      <c r="B17" s="4"/>
      <c r="C17" s="2">
        <v>1</v>
      </c>
      <c r="D17" s="5">
        <v>13.68</v>
      </c>
      <c r="E17" s="5">
        <v>28.21</v>
      </c>
      <c r="F17" s="2">
        <f t="shared" si="0"/>
        <v>14.530000000000001</v>
      </c>
      <c r="G17" s="1"/>
      <c r="H17" s="1">
        <f>F17-G3</f>
        <v>-0.28333333333333144</v>
      </c>
      <c r="I17" s="8">
        <f t="shared" si="1"/>
        <v>1.2170035136705895</v>
      </c>
      <c r="J17" s="2"/>
      <c r="K17" s="2"/>
    </row>
    <row r="18" spans="1:11">
      <c r="A18" s="1"/>
      <c r="B18" s="1"/>
      <c r="C18" s="6">
        <v>2</v>
      </c>
      <c r="D18" s="5">
        <v>13.23</v>
      </c>
      <c r="E18" s="5">
        <v>28.18</v>
      </c>
      <c r="F18" s="2">
        <f t="shared" si="0"/>
        <v>14.95</v>
      </c>
      <c r="G18" s="1"/>
      <c r="H18" s="1">
        <f>F18-G3</f>
        <v>0.13666666666666671</v>
      </c>
      <c r="I18" s="8">
        <f t="shared" si="1"/>
        <v>0.90961839399828137</v>
      </c>
      <c r="J18" s="2">
        <f>AVERAGE(I17:I19)</f>
        <v>1.0429783565036814</v>
      </c>
      <c r="K18" s="2">
        <f>STDEVP(I17:I19)</f>
        <v>0.12874172204232043</v>
      </c>
    </row>
    <row r="19" spans="1:11">
      <c r="A19" s="1"/>
      <c r="B19" s="1"/>
      <c r="C19" s="2">
        <v>3</v>
      </c>
      <c r="D19" s="5">
        <v>13.5</v>
      </c>
      <c r="E19" s="5">
        <v>28.31</v>
      </c>
      <c r="F19" s="2">
        <f t="shared" si="0"/>
        <v>14.809999999999999</v>
      </c>
      <c r="G19" s="1"/>
      <c r="H19" s="1">
        <f>F19-G3</f>
        <v>-3.3333333333338544E-3</v>
      </c>
      <c r="I19" s="8">
        <f t="shared" si="1"/>
        <v>1.0023131618421732</v>
      </c>
      <c r="J19" s="2"/>
      <c r="K19" s="2"/>
    </row>
    <row r="20" spans="1:11">
      <c r="A20" s="4" t="s">
        <v>12</v>
      </c>
      <c r="B20" s="4"/>
      <c r="C20" s="2">
        <v>1</v>
      </c>
      <c r="D20" s="5">
        <v>13.66</v>
      </c>
      <c r="E20" s="5">
        <v>27.38</v>
      </c>
      <c r="F20" s="2">
        <f t="shared" si="0"/>
        <v>13.719999999999999</v>
      </c>
      <c r="G20" s="1"/>
      <c r="H20" s="1">
        <f>F20-G3</f>
        <v>-1.0933333333333337</v>
      </c>
      <c r="I20" s="8">
        <f t="shared" si="1"/>
        <v>2.1336644858907157</v>
      </c>
      <c r="J20" s="2"/>
      <c r="K20" s="2"/>
    </row>
    <row r="21" spans="1:11">
      <c r="A21" s="1"/>
      <c r="B21" s="1"/>
      <c r="C21" s="2">
        <v>2</v>
      </c>
      <c r="D21" s="5">
        <v>13.68</v>
      </c>
      <c r="E21" s="5">
        <v>27.31</v>
      </c>
      <c r="F21" s="2">
        <f t="shared" si="0"/>
        <v>13.629999999999999</v>
      </c>
      <c r="G21" s="1"/>
      <c r="H21" s="1">
        <f>F21-G3</f>
        <v>-1.1833333333333336</v>
      </c>
      <c r="I21" s="8">
        <f t="shared" si="1"/>
        <v>2.2710088581417551</v>
      </c>
      <c r="J21" s="2">
        <f>AVERAGE(I20:I22)</f>
        <v>2.4264059270634379</v>
      </c>
      <c r="K21" s="2">
        <f>STDEVP(I20:I22)</f>
        <v>0.32180424931882751</v>
      </c>
    </row>
    <row r="22" spans="1:11">
      <c r="A22" s="1"/>
      <c r="B22" s="1"/>
      <c r="C22" s="2">
        <v>3</v>
      </c>
      <c r="D22" s="5">
        <v>13.98</v>
      </c>
      <c r="E22" s="5">
        <v>27.27</v>
      </c>
      <c r="F22" s="2">
        <f t="shared" si="0"/>
        <v>13.29</v>
      </c>
      <c r="G22" s="1"/>
      <c r="H22" s="1">
        <f>F22-G3</f>
        <v>-1.5233333333333334</v>
      </c>
      <c r="I22" s="8">
        <f t="shared" si="1"/>
        <v>2.8745444371578421</v>
      </c>
      <c r="J22" s="2"/>
      <c r="K22" s="2"/>
    </row>
    <row r="23" spans="1:11">
      <c r="A23" s="4" t="s">
        <v>13</v>
      </c>
      <c r="B23" s="4"/>
      <c r="C23" s="2">
        <v>1</v>
      </c>
      <c r="D23" s="5">
        <v>13.62</v>
      </c>
      <c r="E23" s="5">
        <v>27.64</v>
      </c>
      <c r="F23" s="2">
        <f t="shared" si="0"/>
        <v>14.020000000000001</v>
      </c>
      <c r="G23" s="1"/>
      <c r="H23" s="1">
        <f>F23-G3</f>
        <v>-0.79333333333333123</v>
      </c>
      <c r="I23" s="8">
        <f t="shared" si="1"/>
        <v>1.7330740916849259</v>
      </c>
      <c r="J23" s="2"/>
      <c r="K23" s="2"/>
    </row>
    <row r="24" spans="1:11">
      <c r="A24" s="1"/>
      <c r="B24" s="1"/>
      <c r="C24" s="2">
        <v>2</v>
      </c>
      <c r="D24" s="5">
        <v>13.62</v>
      </c>
      <c r="E24" s="5">
        <v>27.52</v>
      </c>
      <c r="F24" s="2">
        <f t="shared" si="0"/>
        <v>13.9</v>
      </c>
      <c r="G24" s="1"/>
      <c r="H24" s="1">
        <f>F24-G3</f>
        <v>-0.91333333333333222</v>
      </c>
      <c r="I24" s="8">
        <f t="shared" si="1"/>
        <v>1.8833920347746924</v>
      </c>
      <c r="J24" s="2">
        <f>AVERAGE(I23:I25)</f>
        <v>1.8077121760139934</v>
      </c>
      <c r="K24" s="2">
        <f>STDEVP(I23:I25)</f>
        <v>6.1371464455719012E-2</v>
      </c>
    </row>
    <row r="25" spans="1:11">
      <c r="A25" s="1"/>
      <c r="B25" s="1"/>
      <c r="C25" s="2">
        <v>3</v>
      </c>
      <c r="D25" s="5">
        <v>13.82</v>
      </c>
      <c r="E25" s="5">
        <v>27.78</v>
      </c>
      <c r="F25" s="2">
        <f t="shared" si="0"/>
        <v>13.96</v>
      </c>
      <c r="G25" s="1"/>
      <c r="H25" s="1">
        <f>F25-G3</f>
        <v>-0.85333333333333172</v>
      </c>
      <c r="I25" s="8">
        <f t="shared" si="1"/>
        <v>1.8066704015823623</v>
      </c>
      <c r="J25" s="2"/>
      <c r="K25" s="2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K25" sqref="A1:K25"/>
    </sheetView>
  </sheetViews>
  <sheetFormatPr defaultRowHeight="13.5"/>
  <sheetData>
    <row r="1" spans="1:11">
      <c r="A1" s="1"/>
      <c r="B1" s="1"/>
      <c r="C1" s="2" t="s">
        <v>0</v>
      </c>
      <c r="D1" s="2" t="s">
        <v>1</v>
      </c>
      <c r="E1" s="3" t="s">
        <v>21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1">
      <c r="A2" s="4" t="s">
        <v>9</v>
      </c>
      <c r="B2" s="4" t="s">
        <v>10</v>
      </c>
      <c r="C2" s="2">
        <v>1</v>
      </c>
      <c r="D2" s="5">
        <v>13.38</v>
      </c>
      <c r="E2" s="5">
        <v>28.84</v>
      </c>
      <c r="F2" s="6">
        <f>E2-D2</f>
        <v>15.459999999999999</v>
      </c>
      <c r="G2" s="2"/>
      <c r="H2" s="2">
        <f>F2-G3</f>
        <v>-6.3333333333334352E-2</v>
      </c>
      <c r="I2" s="2">
        <f>POWER(0.5,H2)</f>
        <v>1.0448771528608713</v>
      </c>
      <c r="J2" s="2"/>
      <c r="K2" s="2"/>
    </row>
    <row r="3" spans="1:11">
      <c r="A3" s="1"/>
      <c r="B3" s="1"/>
      <c r="C3" s="2">
        <v>2</v>
      </c>
      <c r="D3" s="5">
        <v>13.35</v>
      </c>
      <c r="E3" s="5">
        <v>28.86</v>
      </c>
      <c r="F3" s="6">
        <f t="shared" ref="F3:F25" si="0">E3-D3</f>
        <v>15.51</v>
      </c>
      <c r="G3" s="2">
        <f>AVERAGE(F2:F4)</f>
        <v>15.523333333333333</v>
      </c>
      <c r="H3" s="2">
        <f>F3-G3</f>
        <v>-1.3333333333333641E-2</v>
      </c>
      <c r="I3" s="2">
        <f t="shared" ref="I3:I25" si="1">POWER(0.5,H3)</f>
        <v>1.0092848012118745</v>
      </c>
      <c r="J3" s="2">
        <f>AVERAGE(I2:I4)</f>
        <v>1.0008026617490813</v>
      </c>
      <c r="K3" s="2">
        <f>STDEVP(I2:I4)</f>
        <v>3.9902827276534311E-2</v>
      </c>
    </row>
    <row r="4" spans="1:11">
      <c r="A4" s="1"/>
      <c r="B4" s="1"/>
      <c r="C4" s="2">
        <v>3</v>
      </c>
      <c r="D4" s="5">
        <v>13.33</v>
      </c>
      <c r="E4" s="5">
        <v>28.93</v>
      </c>
      <c r="F4" s="6">
        <f t="shared" si="0"/>
        <v>15.6</v>
      </c>
      <c r="G4" s="2"/>
      <c r="H4" s="2">
        <f>F4-G3</f>
        <v>7.6666666666666217E-2</v>
      </c>
      <c r="I4" s="2">
        <f t="shared" si="1"/>
        <v>0.94824603117449768</v>
      </c>
      <c r="J4" s="2"/>
      <c r="K4" s="2"/>
    </row>
    <row r="5" spans="1:11">
      <c r="A5" s="4" t="s">
        <v>11</v>
      </c>
      <c r="B5" s="1"/>
      <c r="C5" s="2">
        <v>1</v>
      </c>
      <c r="D5" s="5">
        <v>14.05</v>
      </c>
      <c r="E5" s="5">
        <v>29.05</v>
      </c>
      <c r="F5" s="2">
        <f t="shared" si="0"/>
        <v>15</v>
      </c>
      <c r="G5" s="2"/>
      <c r="H5" s="2">
        <f>F5-G3</f>
        <v>-0.52333333333333343</v>
      </c>
      <c r="I5" s="2">
        <f t="shared" si="1"/>
        <v>1.4372722185789213</v>
      </c>
      <c r="J5" s="2"/>
      <c r="K5" s="2"/>
    </row>
    <row r="6" spans="1:11">
      <c r="A6" s="1"/>
      <c r="B6" s="1"/>
      <c r="C6" s="6">
        <v>2</v>
      </c>
      <c r="D6" s="5">
        <v>14.14</v>
      </c>
      <c r="E6" s="5">
        <v>29.01</v>
      </c>
      <c r="F6" s="7">
        <f t="shared" si="0"/>
        <v>14.870000000000001</v>
      </c>
      <c r="G6" s="7"/>
      <c r="H6" s="7">
        <f>F6-G3</f>
        <v>-0.65333333333333243</v>
      </c>
      <c r="I6" s="7">
        <f t="shared" si="1"/>
        <v>1.5727979357879613</v>
      </c>
      <c r="J6" s="8">
        <f>AVERAGE(I5:I7)</f>
        <v>1.472587912800291</v>
      </c>
      <c r="K6" s="8">
        <f>STDEV(I5:I7)</f>
        <v>8.8035563471688671E-2</v>
      </c>
    </row>
    <row r="7" spans="1:11">
      <c r="A7" s="1"/>
      <c r="B7" s="1"/>
      <c r="C7" s="2">
        <v>3</v>
      </c>
      <c r="D7" s="5">
        <v>14.1</v>
      </c>
      <c r="E7" s="5">
        <v>29.13</v>
      </c>
      <c r="F7" s="2">
        <f t="shared" si="0"/>
        <v>15.03</v>
      </c>
      <c r="G7" s="2"/>
      <c r="H7" s="2">
        <f>F7-G3</f>
        <v>-0.49333333333333407</v>
      </c>
      <c r="I7" s="2">
        <f t="shared" si="1"/>
        <v>1.4076935840339901</v>
      </c>
      <c r="J7" s="2"/>
      <c r="K7" s="2"/>
    </row>
    <row r="8" spans="1:11">
      <c r="A8" s="4" t="s">
        <v>12</v>
      </c>
      <c r="B8" s="1"/>
      <c r="C8" s="2">
        <v>1</v>
      </c>
      <c r="D8" s="5">
        <v>14.48</v>
      </c>
      <c r="E8" s="5">
        <v>28.63</v>
      </c>
      <c r="F8" s="2">
        <f t="shared" si="0"/>
        <v>14.149999999999999</v>
      </c>
      <c r="G8" s="2"/>
      <c r="H8" s="2">
        <f>F8-G3</f>
        <v>-1.3733333333333348</v>
      </c>
      <c r="I8" s="2">
        <f t="shared" si="1"/>
        <v>2.5906845037838968</v>
      </c>
      <c r="J8" s="2"/>
      <c r="K8" s="2"/>
    </row>
    <row r="9" spans="1:11">
      <c r="A9" s="1"/>
      <c r="B9" s="1"/>
      <c r="C9" s="2">
        <v>2</v>
      </c>
      <c r="D9" s="5">
        <v>14.87</v>
      </c>
      <c r="E9" s="5">
        <v>28.65</v>
      </c>
      <c r="F9" s="2">
        <f t="shared" si="0"/>
        <v>13.78</v>
      </c>
      <c r="G9" s="2"/>
      <c r="H9" s="2">
        <f>F9-G3</f>
        <v>-1.7433333333333341</v>
      </c>
      <c r="I9" s="2">
        <f t="shared" si="1"/>
        <v>3.3480784517538038</v>
      </c>
      <c r="J9" s="2">
        <f>AVERAGE(I8:I10)</f>
        <v>2.7797534296227444</v>
      </c>
      <c r="K9" s="2">
        <f>STDEVP(I8,I10,I9)</f>
        <v>0.40929841439261766</v>
      </c>
    </row>
    <row r="10" spans="1:11">
      <c r="A10" s="1"/>
      <c r="B10" s="1"/>
      <c r="C10" s="2">
        <v>3</v>
      </c>
      <c r="D10" s="5">
        <v>14.41</v>
      </c>
      <c r="E10" s="5">
        <v>28.67</v>
      </c>
      <c r="F10" s="2">
        <f t="shared" si="0"/>
        <v>14.260000000000002</v>
      </c>
      <c r="G10" s="2"/>
      <c r="H10" s="2">
        <f>F10-G3</f>
        <v>-1.2633333333333319</v>
      </c>
      <c r="I10" s="2">
        <f t="shared" si="1"/>
        <v>2.4004973333305331</v>
      </c>
      <c r="J10" s="2"/>
      <c r="K10" s="2"/>
    </row>
    <row r="11" spans="1:11">
      <c r="A11" s="4" t="s">
        <v>13</v>
      </c>
      <c r="B11" s="1"/>
      <c r="C11" s="2">
        <v>1</v>
      </c>
      <c r="D11" s="5">
        <v>14.36</v>
      </c>
      <c r="E11" s="5">
        <v>28.74</v>
      </c>
      <c r="F11" s="2">
        <f t="shared" si="0"/>
        <v>14.379999999999999</v>
      </c>
      <c r="G11" s="2"/>
      <c r="H11" s="2">
        <f>F11-G3</f>
        <v>-1.1433333333333344</v>
      </c>
      <c r="I11" s="2">
        <f t="shared" si="1"/>
        <v>2.2089080014887048</v>
      </c>
      <c r="J11" s="2"/>
      <c r="K11" s="2"/>
    </row>
    <row r="12" spans="1:11">
      <c r="A12" s="1"/>
      <c r="B12" s="1"/>
      <c r="C12" s="2">
        <v>2</v>
      </c>
      <c r="D12" s="5">
        <v>14.6</v>
      </c>
      <c r="E12" s="5">
        <v>28.83</v>
      </c>
      <c r="F12" s="2">
        <f t="shared" si="0"/>
        <v>14.229999999999999</v>
      </c>
      <c r="G12" s="2"/>
      <c r="H12" s="2">
        <f>F12-G3</f>
        <v>-1.2933333333333348</v>
      </c>
      <c r="I12" s="2">
        <f t="shared" si="1"/>
        <v>2.4509368850582613</v>
      </c>
      <c r="J12" s="2">
        <f t="shared" ref="J12" si="2">AVERAGE(I11:I13)</f>
        <v>2.2261381629902393</v>
      </c>
      <c r="K12" s="2">
        <f t="shared" ref="K12" si="3">STDEVP(I11,I13,I12)</f>
        <v>0.17693318064967223</v>
      </c>
    </row>
    <row r="13" spans="1:11">
      <c r="A13" s="1"/>
      <c r="B13" s="1"/>
      <c r="C13" s="2">
        <v>3</v>
      </c>
      <c r="D13" s="5">
        <v>14.23</v>
      </c>
      <c r="E13" s="5">
        <v>28.74</v>
      </c>
      <c r="F13" s="9">
        <f>E13-D13</f>
        <v>14.509999999999998</v>
      </c>
      <c r="G13" s="8"/>
      <c r="H13" s="8">
        <f>F13-G3</f>
        <v>-1.0133333333333354</v>
      </c>
      <c r="I13" s="8">
        <f t="shared" si="1"/>
        <v>2.0185696024237512</v>
      </c>
      <c r="J13" s="2"/>
      <c r="K13" s="2"/>
    </row>
    <row r="14" spans="1:11">
      <c r="A14" s="4" t="s">
        <v>9</v>
      </c>
      <c r="B14" s="4" t="s">
        <v>14</v>
      </c>
      <c r="C14" s="2">
        <v>1</v>
      </c>
      <c r="D14" s="5">
        <v>13.66</v>
      </c>
      <c r="E14" s="5">
        <v>28.71</v>
      </c>
      <c r="F14" s="2">
        <f t="shared" si="0"/>
        <v>15.05</v>
      </c>
      <c r="G14" s="1"/>
      <c r="H14" s="1">
        <f>F14-G3</f>
        <v>-0.47333333333333272</v>
      </c>
      <c r="I14" s="8">
        <f t="shared" si="1"/>
        <v>1.3883134504797905</v>
      </c>
      <c r="J14" s="2"/>
      <c r="K14" s="2"/>
    </row>
    <row r="15" spans="1:11">
      <c r="A15" s="1"/>
      <c r="B15" s="1"/>
      <c r="C15" s="2">
        <v>2</v>
      </c>
      <c r="D15" s="5">
        <v>14.2</v>
      </c>
      <c r="E15" s="5">
        <v>28.89</v>
      </c>
      <c r="F15" s="2">
        <f t="shared" si="0"/>
        <v>14.690000000000001</v>
      </c>
      <c r="G15" s="1"/>
      <c r="H15" s="1">
        <f>F15-G3</f>
        <v>-0.83333333333333215</v>
      </c>
      <c r="I15" s="8">
        <f t="shared" si="1"/>
        <v>1.7817974362806772</v>
      </c>
      <c r="J15" s="2">
        <f t="shared" ref="J15" si="4">AVERAGE(I14:I16)</f>
        <v>1.4651931097631989</v>
      </c>
      <c r="K15" s="2">
        <f t="shared" ref="K15" si="5">STDEVP(I14:I16)</f>
        <v>0.23353564871456894</v>
      </c>
    </row>
    <row r="16" spans="1:11">
      <c r="A16" s="1"/>
      <c r="B16" s="1"/>
      <c r="C16" s="2">
        <v>3</v>
      </c>
      <c r="D16" s="5">
        <v>13.48</v>
      </c>
      <c r="E16" s="5">
        <v>28.71</v>
      </c>
      <c r="F16" s="2">
        <f t="shared" si="0"/>
        <v>15.23</v>
      </c>
      <c r="G16" s="1"/>
      <c r="H16" s="1">
        <f>F16-G3</f>
        <v>-0.293333333333333</v>
      </c>
      <c r="I16" s="8">
        <f t="shared" si="1"/>
        <v>1.2254684425291291</v>
      </c>
      <c r="J16" s="2"/>
      <c r="K16" s="2"/>
    </row>
    <row r="17" spans="1:11">
      <c r="A17" s="4" t="s">
        <v>11</v>
      </c>
      <c r="B17" s="4"/>
      <c r="C17" s="2">
        <v>1</v>
      </c>
      <c r="D17" s="5">
        <v>13.68</v>
      </c>
      <c r="E17" s="5">
        <v>28.46</v>
      </c>
      <c r="F17" s="2">
        <f t="shared" si="0"/>
        <v>14.780000000000001</v>
      </c>
      <c r="G17" s="1"/>
      <c r="H17" s="1">
        <f>F17-G3</f>
        <v>-0.74333333333333229</v>
      </c>
      <c r="I17" s="8">
        <f t="shared" si="1"/>
        <v>1.6740392258768997</v>
      </c>
      <c r="J17" s="2"/>
      <c r="K17" s="2"/>
    </row>
    <row r="18" spans="1:11">
      <c r="A18" s="1"/>
      <c r="B18" s="1"/>
      <c r="C18" s="6">
        <v>2</v>
      </c>
      <c r="D18" s="5">
        <v>13.23</v>
      </c>
      <c r="E18" s="5">
        <v>28.48</v>
      </c>
      <c r="F18" s="2">
        <f t="shared" si="0"/>
        <v>15.25</v>
      </c>
      <c r="G18" s="1"/>
      <c r="H18" s="1">
        <f>F18-G3</f>
        <v>-0.27333333333333343</v>
      </c>
      <c r="I18" s="8">
        <f t="shared" si="1"/>
        <v>1.2085970563467681</v>
      </c>
      <c r="J18" s="2">
        <f>AVERAGE(I17:I19)</f>
        <v>1.4366601787981772</v>
      </c>
      <c r="K18" s="2">
        <f>STDEVP(I17:I19)</f>
        <v>0.19013011883615544</v>
      </c>
    </row>
    <row r="19" spans="1:11">
      <c r="A19" s="1"/>
      <c r="B19" s="1"/>
      <c r="C19" s="2">
        <v>3</v>
      </c>
      <c r="D19" s="5">
        <v>13.5</v>
      </c>
      <c r="E19" s="5">
        <v>28.51</v>
      </c>
      <c r="F19" s="2">
        <f t="shared" si="0"/>
        <v>15.010000000000002</v>
      </c>
      <c r="G19" s="1"/>
      <c r="H19" s="1">
        <f>F19-G3</f>
        <v>-0.51333333333333186</v>
      </c>
      <c r="I19" s="8">
        <f t="shared" si="1"/>
        <v>1.4273442541708643</v>
      </c>
      <c r="J19" s="2"/>
      <c r="K19" s="2"/>
    </row>
    <row r="20" spans="1:11">
      <c r="A20" s="4" t="s">
        <v>12</v>
      </c>
      <c r="B20" s="4"/>
      <c r="C20" s="2">
        <v>1</v>
      </c>
      <c r="D20" s="5">
        <v>13.66</v>
      </c>
      <c r="E20" s="5">
        <v>28.28</v>
      </c>
      <c r="F20" s="2">
        <f t="shared" si="0"/>
        <v>14.620000000000001</v>
      </c>
      <c r="G20" s="1"/>
      <c r="H20" s="1">
        <f>F20-G3</f>
        <v>-0.90333333333333243</v>
      </c>
      <c r="I20" s="8">
        <f t="shared" si="1"/>
        <v>1.8703824957006363</v>
      </c>
      <c r="J20" s="2"/>
      <c r="K20" s="2"/>
    </row>
    <row r="21" spans="1:11">
      <c r="A21" s="1"/>
      <c r="B21" s="1"/>
      <c r="C21" s="2">
        <v>2</v>
      </c>
      <c r="D21" s="5">
        <v>13.68</v>
      </c>
      <c r="E21" s="5">
        <v>28.13</v>
      </c>
      <c r="F21" s="2">
        <f t="shared" si="0"/>
        <v>14.45</v>
      </c>
      <c r="G21" s="1"/>
      <c r="H21" s="1">
        <f>F21-G3</f>
        <v>-1.0733333333333341</v>
      </c>
      <c r="I21" s="8">
        <f t="shared" si="1"/>
        <v>2.1042896964014339</v>
      </c>
      <c r="J21" s="2">
        <f>AVERAGE(I20:I22)</f>
        <v>2.11404038976058</v>
      </c>
      <c r="K21" s="2">
        <f>STDEVP(I20:I22)</f>
        <v>0.20304363860711405</v>
      </c>
    </row>
    <row r="22" spans="1:11">
      <c r="A22" s="1"/>
      <c r="B22" s="1"/>
      <c r="C22" s="2">
        <v>3</v>
      </c>
      <c r="D22" s="5">
        <v>13.98</v>
      </c>
      <c r="E22" s="5">
        <v>28.26</v>
      </c>
      <c r="F22" s="2">
        <f t="shared" si="0"/>
        <v>14.280000000000001</v>
      </c>
      <c r="G22" s="1"/>
      <c r="H22" s="1">
        <f>F22-G3</f>
        <v>-1.2433333333333323</v>
      </c>
      <c r="I22" s="8">
        <f t="shared" si="1"/>
        <v>2.3674489771796692</v>
      </c>
      <c r="J22" s="2"/>
      <c r="K22" s="2"/>
    </row>
    <row r="23" spans="1:11">
      <c r="A23" s="4" t="s">
        <v>13</v>
      </c>
      <c r="B23" s="4"/>
      <c r="C23" s="2">
        <v>1</v>
      </c>
      <c r="D23" s="5">
        <v>13.62</v>
      </c>
      <c r="E23" s="5">
        <v>28.71</v>
      </c>
      <c r="F23" s="2">
        <f t="shared" si="0"/>
        <v>15.090000000000002</v>
      </c>
      <c r="G23" s="1"/>
      <c r="H23" s="1">
        <f>F23-G3</f>
        <v>-0.43333333333333179</v>
      </c>
      <c r="I23" s="8">
        <f t="shared" si="1"/>
        <v>1.3503499461681885</v>
      </c>
      <c r="J23" s="2"/>
      <c r="K23" s="2"/>
    </row>
    <row r="24" spans="1:11">
      <c r="A24" s="1"/>
      <c r="B24" s="1"/>
      <c r="C24" s="2">
        <v>2</v>
      </c>
      <c r="D24" s="5">
        <v>13.62</v>
      </c>
      <c r="E24" s="5">
        <v>28.64</v>
      </c>
      <c r="F24" s="2">
        <f t="shared" si="0"/>
        <v>15.020000000000001</v>
      </c>
      <c r="G24" s="1"/>
      <c r="H24" s="1">
        <f>F24-G3</f>
        <v>-0.50333333333333208</v>
      </c>
      <c r="I24" s="8">
        <f t="shared" si="1"/>
        <v>1.4174848672222584</v>
      </c>
      <c r="J24" s="2">
        <f>AVERAGE(I23:I25)</f>
        <v>1.4767702018920079</v>
      </c>
      <c r="K24" s="2">
        <f>STDEVP(I23:I25)</f>
        <v>0.13414345339673259</v>
      </c>
    </row>
    <row r="25" spans="1:11">
      <c r="A25" s="1"/>
      <c r="B25" s="1"/>
      <c r="C25" s="2">
        <v>3</v>
      </c>
      <c r="D25" s="5">
        <v>13.82</v>
      </c>
      <c r="E25" s="5">
        <v>28.61</v>
      </c>
      <c r="F25" s="2">
        <f t="shared" si="0"/>
        <v>14.79</v>
      </c>
      <c r="G25" s="1"/>
      <c r="H25" s="1">
        <f>F25-G3</f>
        <v>-0.73333333333333428</v>
      </c>
      <c r="I25" s="8">
        <f t="shared" si="1"/>
        <v>1.6624757922855768</v>
      </c>
      <c r="J25" s="2"/>
      <c r="K25" s="2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abSelected="1" workbookViewId="0">
      <selection activeCell="F28" sqref="F28"/>
    </sheetView>
  </sheetViews>
  <sheetFormatPr defaultRowHeight="13.5"/>
  <sheetData>
    <row r="1" spans="1:11">
      <c r="A1" s="1"/>
      <c r="B1" s="1"/>
      <c r="C1" s="2" t="s">
        <v>0</v>
      </c>
      <c r="D1" s="2" t="s">
        <v>1</v>
      </c>
      <c r="E1" s="3" t="s">
        <v>2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spans="1:11">
      <c r="A2" s="4" t="s">
        <v>9</v>
      </c>
      <c r="B2" s="4" t="s">
        <v>10</v>
      </c>
      <c r="C2" s="2">
        <v>1</v>
      </c>
      <c r="D2" s="5">
        <v>13.38</v>
      </c>
      <c r="E2" s="5">
        <v>26.38</v>
      </c>
      <c r="F2" s="6">
        <f>E2-D2</f>
        <v>12.999999999999998</v>
      </c>
      <c r="G2" s="2"/>
      <c r="H2" s="2">
        <f>F2-G3</f>
        <v>-3.6666666666668846E-2</v>
      </c>
      <c r="I2" s="2">
        <f>POWER(0.5,H2)</f>
        <v>1.0257411214340193</v>
      </c>
      <c r="J2" s="2"/>
      <c r="K2" s="2"/>
    </row>
    <row r="3" spans="1:11">
      <c r="A3" s="1"/>
      <c r="B3" s="1"/>
      <c r="C3" s="2">
        <v>2</v>
      </c>
      <c r="D3" s="5">
        <v>13.35</v>
      </c>
      <c r="E3" s="5">
        <v>26.41</v>
      </c>
      <c r="F3" s="6">
        <f t="shared" ref="F3:F25" si="0">E3-D3</f>
        <v>13.06</v>
      </c>
      <c r="G3" s="2">
        <f>AVERAGE(F2:F4)</f>
        <v>13.036666666666667</v>
      </c>
      <c r="H3" s="2">
        <f>F3-G3</f>
        <v>2.3333333333333428E-2</v>
      </c>
      <c r="I3" s="2">
        <f t="shared" ref="I3:I25" si="1">POWER(0.5,H3)</f>
        <v>0.98395665350811201</v>
      </c>
      <c r="J3" s="2">
        <f>AVERAGE(I2:I4)</f>
        <v>1.000166129402454</v>
      </c>
      <c r="K3" s="2">
        <f>STDEVP(I2:I4)</f>
        <v>1.8298817982777653E-2</v>
      </c>
    </row>
    <row r="4" spans="1:11">
      <c r="A4" s="1"/>
      <c r="B4" s="1"/>
      <c r="C4" s="2">
        <v>3</v>
      </c>
      <c r="D4" s="5">
        <v>13.33</v>
      </c>
      <c r="E4" s="5">
        <v>26.38</v>
      </c>
      <c r="F4" s="6">
        <f t="shared" si="0"/>
        <v>13.049999999999999</v>
      </c>
      <c r="G4" s="2"/>
      <c r="H4" s="2">
        <f>F4-G3</f>
        <v>1.3333333333331865E-2</v>
      </c>
      <c r="I4" s="2">
        <f t="shared" si="1"/>
        <v>0.99080061326523028</v>
      </c>
      <c r="J4" s="2"/>
      <c r="K4" s="2"/>
    </row>
    <row r="5" spans="1:11">
      <c r="A5" s="4" t="s">
        <v>11</v>
      </c>
      <c r="B5" s="1"/>
      <c r="C5" s="2">
        <v>1</v>
      </c>
      <c r="D5" s="5">
        <v>14.05</v>
      </c>
      <c r="E5" s="5">
        <v>27.14</v>
      </c>
      <c r="F5" s="2">
        <f t="shared" si="0"/>
        <v>13.09</v>
      </c>
      <c r="G5" s="2"/>
      <c r="H5" s="2">
        <f>F5-G3</f>
        <v>5.3333333333332789E-2</v>
      </c>
      <c r="I5" s="2">
        <f t="shared" si="1"/>
        <v>0.96370711839155221</v>
      </c>
      <c r="J5" s="2"/>
      <c r="K5" s="2"/>
    </row>
    <row r="6" spans="1:11">
      <c r="A6" s="1"/>
      <c r="B6" s="1"/>
      <c r="C6" s="6">
        <v>2</v>
      </c>
      <c r="D6" s="5">
        <v>14.14</v>
      </c>
      <c r="E6" s="5">
        <v>27.07</v>
      </c>
      <c r="F6" s="7">
        <f t="shared" si="0"/>
        <v>12.93</v>
      </c>
      <c r="G6" s="7"/>
      <c r="H6" s="7">
        <f>F6-G3</f>
        <v>-0.10666666666666735</v>
      </c>
      <c r="I6" s="7">
        <f t="shared" si="1"/>
        <v>1.0767375682475235</v>
      </c>
      <c r="J6" s="8">
        <f>AVERAGE(I5:I7)</f>
        <v>1.0244401339294875</v>
      </c>
      <c r="K6" s="8">
        <f>STDEV(I5:I7)</f>
        <v>5.6985436047721459E-2</v>
      </c>
    </row>
    <row r="7" spans="1:11">
      <c r="A7" s="1"/>
      <c r="B7" s="1"/>
      <c r="C7" s="2">
        <v>3</v>
      </c>
      <c r="D7" s="5">
        <v>14.1</v>
      </c>
      <c r="E7" s="5">
        <v>27.09</v>
      </c>
      <c r="F7" s="2">
        <f t="shared" si="0"/>
        <v>12.99</v>
      </c>
      <c r="G7" s="2"/>
      <c r="H7" s="2">
        <f>F7-G3</f>
        <v>-4.6666666666666856E-2</v>
      </c>
      <c r="I7" s="2">
        <f t="shared" si="1"/>
        <v>1.032875715149387</v>
      </c>
      <c r="J7" s="2"/>
      <c r="K7" s="2"/>
    </row>
    <row r="8" spans="1:11">
      <c r="A8" s="4" t="s">
        <v>12</v>
      </c>
      <c r="B8" s="1"/>
      <c r="C8" s="2">
        <v>1</v>
      </c>
      <c r="D8" s="5">
        <v>14.48</v>
      </c>
      <c r="E8" s="5">
        <v>26.72</v>
      </c>
      <c r="F8" s="2">
        <f t="shared" si="0"/>
        <v>12.239999999999998</v>
      </c>
      <c r="G8" s="2"/>
      <c r="H8" s="2">
        <f>F8-G3</f>
        <v>-0.79666666666666863</v>
      </c>
      <c r="I8" s="2">
        <f t="shared" si="1"/>
        <v>1.7370829725434749</v>
      </c>
      <c r="J8" s="2"/>
      <c r="K8" s="2"/>
    </row>
    <row r="9" spans="1:11">
      <c r="A9" s="1"/>
      <c r="B9" s="1"/>
      <c r="C9" s="2">
        <v>2</v>
      </c>
      <c r="D9" s="5">
        <v>14.87</v>
      </c>
      <c r="E9" s="5">
        <v>26.67</v>
      </c>
      <c r="F9" s="2">
        <f t="shared" si="0"/>
        <v>11.800000000000002</v>
      </c>
      <c r="G9" s="2"/>
      <c r="H9" s="2">
        <f>F9-G3</f>
        <v>-1.2366666666666646</v>
      </c>
      <c r="I9" s="2">
        <f t="shared" si="1"/>
        <v>2.3565342776881368</v>
      </c>
      <c r="J9" s="2">
        <f>AVERAGE(I8:I10)</f>
        <v>1.9894420811171913</v>
      </c>
      <c r="K9" s="2">
        <f>STDEVP(I8,I10,I9)</f>
        <v>0.2655845640248331</v>
      </c>
    </row>
    <row r="10" spans="1:11">
      <c r="A10" s="1"/>
      <c r="B10" s="1"/>
      <c r="C10" s="2">
        <v>3</v>
      </c>
      <c r="D10" s="5">
        <v>14.41</v>
      </c>
      <c r="E10" s="5">
        <v>26.54</v>
      </c>
      <c r="F10" s="2">
        <f t="shared" si="0"/>
        <v>12.129999999999999</v>
      </c>
      <c r="G10" s="2"/>
      <c r="H10" s="2">
        <f>F10-G3</f>
        <v>-0.90666666666666806</v>
      </c>
      <c r="I10" s="2">
        <f t="shared" si="1"/>
        <v>1.8747089931199621</v>
      </c>
      <c r="J10" s="2"/>
      <c r="K10" s="2"/>
    </row>
    <row r="11" spans="1:11">
      <c r="A11" s="4" t="s">
        <v>13</v>
      </c>
      <c r="B11" s="1"/>
      <c r="C11" s="2">
        <v>1</v>
      </c>
      <c r="D11" s="5">
        <v>14.36</v>
      </c>
      <c r="E11" s="5">
        <v>27.14</v>
      </c>
      <c r="F11" s="2">
        <f t="shared" si="0"/>
        <v>12.780000000000001</v>
      </c>
      <c r="G11" s="2"/>
      <c r="H11" s="2">
        <f>F11-G3</f>
        <v>-0.25666666666666593</v>
      </c>
      <c r="I11" s="2">
        <f t="shared" si="1"/>
        <v>1.1947151351560188</v>
      </c>
      <c r="J11" s="2"/>
      <c r="K11" s="2"/>
    </row>
    <row r="12" spans="1:11">
      <c r="A12" s="1"/>
      <c r="B12" s="1"/>
      <c r="C12" s="2">
        <v>2</v>
      </c>
      <c r="D12" s="5">
        <v>14.6</v>
      </c>
      <c r="E12" s="5">
        <v>27.23</v>
      </c>
      <c r="F12" s="2">
        <f t="shared" si="0"/>
        <v>12.63</v>
      </c>
      <c r="G12" s="2"/>
      <c r="H12" s="2">
        <f>F12-G3</f>
        <v>-0.40666666666666629</v>
      </c>
      <c r="I12" s="2">
        <f t="shared" si="1"/>
        <v>1.3256194417865281</v>
      </c>
      <c r="J12" s="2">
        <f t="shared" ref="J12" si="2">AVERAGE(I11:I13)</f>
        <v>1.1796634622999471</v>
      </c>
      <c r="K12" s="2">
        <f t="shared" ref="K12" si="3">STDEVP(I11,I13,I12)</f>
        <v>0.12576852403860286</v>
      </c>
    </row>
    <row r="13" spans="1:11">
      <c r="A13" s="1"/>
      <c r="B13" s="1"/>
      <c r="C13" s="2">
        <v>3</v>
      </c>
      <c r="D13" s="5">
        <v>14.23</v>
      </c>
      <c r="E13" s="5">
        <v>27.24</v>
      </c>
      <c r="F13" s="9">
        <f>E13-D13</f>
        <v>13.009999999999998</v>
      </c>
      <c r="G13" s="8"/>
      <c r="H13" s="8">
        <f>F13-G3</f>
        <v>-2.6666666666669059E-2</v>
      </c>
      <c r="I13" s="8">
        <f t="shared" si="1"/>
        <v>1.018655809957294</v>
      </c>
      <c r="J13" s="2"/>
      <c r="K13" s="2"/>
    </row>
    <row r="14" spans="1:11">
      <c r="A14" s="4" t="s">
        <v>9</v>
      </c>
      <c r="B14" s="4" t="s">
        <v>14</v>
      </c>
      <c r="C14" s="2">
        <v>1</v>
      </c>
      <c r="D14" s="5">
        <v>13.66</v>
      </c>
      <c r="E14" s="5">
        <v>26.51</v>
      </c>
      <c r="F14" s="2">
        <f t="shared" si="0"/>
        <v>12.850000000000001</v>
      </c>
      <c r="G14" s="1"/>
      <c r="H14" s="1">
        <f>F14-G3</f>
        <v>-0.18666666666666565</v>
      </c>
      <c r="I14" s="8">
        <f t="shared" si="1"/>
        <v>1.1381310345878215</v>
      </c>
      <c r="J14" s="2"/>
      <c r="K14" s="2"/>
    </row>
    <row r="15" spans="1:11">
      <c r="A15" s="1"/>
      <c r="B15" s="1"/>
      <c r="C15" s="2">
        <v>2</v>
      </c>
      <c r="D15" s="5">
        <v>14.2</v>
      </c>
      <c r="E15" s="5">
        <v>26.43</v>
      </c>
      <c r="F15" s="2">
        <f t="shared" si="0"/>
        <v>12.23</v>
      </c>
      <c r="G15" s="1"/>
      <c r="H15" s="1">
        <f>F15-G3</f>
        <v>-0.80666666666666664</v>
      </c>
      <c r="I15" s="8">
        <f t="shared" si="1"/>
        <v>1.7491653401116727</v>
      </c>
      <c r="J15" s="2">
        <f t="shared" ref="J15" si="4">AVERAGE(I14:I16)</f>
        <v>1.3115301658400407</v>
      </c>
      <c r="K15" s="2">
        <f t="shared" ref="K15" si="5">STDEVP(I14:I16)</f>
        <v>0.31166888996141551</v>
      </c>
    </row>
    <row r="16" spans="1:11">
      <c r="A16" s="1"/>
      <c r="B16" s="1"/>
      <c r="C16" s="2">
        <v>3</v>
      </c>
      <c r="D16" s="5">
        <v>13.48</v>
      </c>
      <c r="E16" s="5">
        <v>26.45</v>
      </c>
      <c r="F16" s="2">
        <f t="shared" si="0"/>
        <v>12.969999999999999</v>
      </c>
      <c r="G16" s="1"/>
      <c r="H16" s="1">
        <f>F16-G3</f>
        <v>-6.6666666666668206E-2</v>
      </c>
      <c r="I16" s="8">
        <f t="shared" si="1"/>
        <v>1.0472941228206278</v>
      </c>
      <c r="J16" s="2"/>
      <c r="K16" s="2"/>
    </row>
    <row r="17" spans="1:11">
      <c r="A17" s="4" t="s">
        <v>11</v>
      </c>
      <c r="B17" s="4"/>
      <c r="C17" s="2">
        <v>1</v>
      </c>
      <c r="D17" s="5">
        <v>13.68</v>
      </c>
      <c r="E17" s="5">
        <v>26.19</v>
      </c>
      <c r="F17" s="2">
        <f t="shared" si="0"/>
        <v>12.510000000000002</v>
      </c>
      <c r="G17" s="1"/>
      <c r="H17" s="1">
        <f>F17-G3</f>
        <v>-0.52666666666666551</v>
      </c>
      <c r="I17" s="8">
        <f t="shared" si="1"/>
        <v>1.4405968618317517</v>
      </c>
      <c r="J17" s="2"/>
      <c r="K17" s="2"/>
    </row>
    <row r="18" spans="1:11">
      <c r="A18" s="1"/>
      <c r="B18" s="1"/>
      <c r="C18" s="6">
        <v>2</v>
      </c>
      <c r="D18" s="5">
        <v>13.23</v>
      </c>
      <c r="E18" s="5">
        <v>26.22</v>
      </c>
      <c r="F18" s="2">
        <f t="shared" si="0"/>
        <v>12.989999999999998</v>
      </c>
      <c r="G18" s="1"/>
      <c r="H18" s="1">
        <f>F18-G3</f>
        <v>-4.6666666666668633E-2</v>
      </c>
      <c r="I18" s="8">
        <f t="shared" si="1"/>
        <v>1.0328757151493884</v>
      </c>
      <c r="J18" s="2">
        <f>AVERAGE(I17:I19)</f>
        <v>1.2339252421167723</v>
      </c>
      <c r="K18" s="2">
        <f>STDEVP(I17:I19)</f>
        <v>0.16649892754037349</v>
      </c>
    </row>
    <row r="19" spans="1:11">
      <c r="A19" s="1"/>
      <c r="B19" s="1"/>
      <c r="C19" s="2">
        <v>3</v>
      </c>
      <c r="D19" s="5">
        <v>13.5</v>
      </c>
      <c r="E19" s="5">
        <v>26.24</v>
      </c>
      <c r="F19" s="2">
        <f t="shared" si="0"/>
        <v>12.739999999999998</v>
      </c>
      <c r="G19" s="1"/>
      <c r="H19" s="1">
        <f>F19-G3</f>
        <v>-0.29666666666666863</v>
      </c>
      <c r="I19" s="8">
        <f t="shared" si="1"/>
        <v>1.2283031493691765</v>
      </c>
      <c r="J19" s="2"/>
      <c r="K19" s="2"/>
    </row>
    <row r="20" spans="1:11">
      <c r="A20" s="4" t="s">
        <v>12</v>
      </c>
      <c r="B20" s="4"/>
      <c r="C20" s="2">
        <v>1</v>
      </c>
      <c r="D20" s="5">
        <v>13.66</v>
      </c>
      <c r="E20" s="5">
        <v>25.11</v>
      </c>
      <c r="F20" s="2">
        <f t="shared" si="0"/>
        <v>11.45</v>
      </c>
      <c r="G20" s="1"/>
      <c r="H20" s="1">
        <f>F20-G3</f>
        <v>-1.5866666666666678</v>
      </c>
      <c r="I20" s="8">
        <f t="shared" si="1"/>
        <v>3.0035458072695422</v>
      </c>
      <c r="J20" s="2"/>
      <c r="K20" s="2"/>
    </row>
    <row r="21" spans="1:11">
      <c r="A21" s="1"/>
      <c r="B21" s="1"/>
      <c r="C21" s="2">
        <v>2</v>
      </c>
      <c r="D21" s="5">
        <v>13.68</v>
      </c>
      <c r="E21" s="5">
        <v>25.24</v>
      </c>
      <c r="F21" s="2">
        <f t="shared" si="0"/>
        <v>11.559999999999999</v>
      </c>
      <c r="G21" s="1"/>
      <c r="H21" s="1">
        <f>F21-G3</f>
        <v>-1.4766666666666683</v>
      </c>
      <c r="I21" s="8">
        <f t="shared" si="1"/>
        <v>2.7830496883568356</v>
      </c>
      <c r="J21" s="2">
        <f>AVERAGE(I20:I22)</f>
        <v>3.0869204802377759</v>
      </c>
      <c r="K21" s="2">
        <f>STDEVP(I20:I22)</f>
        <v>0.28824055017592626</v>
      </c>
    </row>
    <row r="22" spans="1:11">
      <c r="A22" s="1"/>
      <c r="B22" s="1"/>
      <c r="C22" s="2">
        <v>3</v>
      </c>
      <c r="D22" s="5">
        <v>13.98</v>
      </c>
      <c r="E22" s="5">
        <v>25.22</v>
      </c>
      <c r="F22" s="2">
        <f t="shared" si="0"/>
        <v>11.239999999999998</v>
      </c>
      <c r="G22" s="1"/>
      <c r="H22" s="1">
        <f>F22-G3</f>
        <v>-1.7966666666666686</v>
      </c>
      <c r="I22" s="8">
        <f t="shared" si="1"/>
        <v>3.4741659450869493</v>
      </c>
      <c r="J22" s="2"/>
      <c r="K22" s="2"/>
    </row>
    <row r="23" spans="1:11">
      <c r="A23" s="4" t="s">
        <v>13</v>
      </c>
      <c r="B23" s="4"/>
      <c r="C23" s="2">
        <v>1</v>
      </c>
      <c r="D23" s="5">
        <v>13.62</v>
      </c>
      <c r="E23" s="5">
        <v>26.13</v>
      </c>
      <c r="F23" s="2">
        <f t="shared" si="0"/>
        <v>12.51</v>
      </c>
      <c r="G23" s="1"/>
      <c r="H23" s="1">
        <f>F23-G3</f>
        <v>-0.52666666666666728</v>
      </c>
      <c r="I23" s="8">
        <f t="shared" si="1"/>
        <v>1.4405968618317535</v>
      </c>
      <c r="J23" s="2"/>
      <c r="K23" s="2"/>
    </row>
    <row r="24" spans="1:11">
      <c r="A24" s="1"/>
      <c r="B24" s="1"/>
      <c r="C24" s="2">
        <v>2</v>
      </c>
      <c r="D24" s="5">
        <v>13.62</v>
      </c>
      <c r="E24" s="5">
        <v>26.18</v>
      </c>
      <c r="F24" s="2">
        <f t="shared" si="0"/>
        <v>12.56</v>
      </c>
      <c r="G24" s="1"/>
      <c r="H24" s="1">
        <f>F24-G3</f>
        <v>-0.47666666666666657</v>
      </c>
      <c r="I24" s="8">
        <f t="shared" si="1"/>
        <v>1.3915248441784165</v>
      </c>
      <c r="J24" s="2">
        <f>AVERAGE(I23:I25)</f>
        <v>1.5270956820406143</v>
      </c>
      <c r="K24" s="2">
        <f>STDEVP(I23:I25)</f>
        <v>0.1582997483804908</v>
      </c>
    </row>
    <row r="25" spans="1:11">
      <c r="A25" s="1"/>
      <c r="B25" s="1"/>
      <c r="C25" s="2">
        <v>3</v>
      </c>
      <c r="D25" s="5">
        <v>13.82</v>
      </c>
      <c r="E25" s="5">
        <v>26.05</v>
      </c>
      <c r="F25" s="2">
        <f t="shared" si="0"/>
        <v>12.23</v>
      </c>
      <c r="G25" s="1"/>
      <c r="H25" s="1">
        <f>F25-G3</f>
        <v>-0.80666666666666664</v>
      </c>
      <c r="I25" s="8">
        <f t="shared" si="1"/>
        <v>1.7491653401116727</v>
      </c>
      <c r="J25" s="2"/>
      <c r="K25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NFAT</vt:lpstr>
      <vt:lpstr>CTSK</vt:lpstr>
      <vt:lpstr>Trap</vt:lpstr>
      <vt:lpstr>Rankl</vt:lpstr>
      <vt:lpstr>OPG</vt:lpstr>
      <vt:lpstr>P53</vt:lpstr>
      <vt:lpstr>TNFa</vt:lpstr>
      <vt:lpstr>IL-1</vt:lpstr>
      <vt:lpstr>IL-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05T16:23:01Z</dcterms:modified>
</cp:coreProperties>
</file>